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19"/>
  <workbookPr/>
  <mc:AlternateContent xmlns:mc="http://schemas.openxmlformats.org/markup-compatibility/2006">
    <mc:Choice Requires="x15">
      <x15ac:absPath xmlns:x15ac="http://schemas.microsoft.com/office/spreadsheetml/2010/11/ac" url="/Users/rafel137/Documents/Documents2/TAU_PROJECT_SEPT2024/TAU_Manuscript_2024/"/>
    </mc:Choice>
  </mc:AlternateContent>
  <xr:revisionPtr revIDLastSave="252" documentId="8_{307CDE99-8557-EE43-8B29-46CA1A4A32FD}" xr6:coauthVersionLast="47" xr6:coauthVersionMax="47" xr10:uidLastSave="{869B6856-22CF-445C-99C5-B4BFDD52010F}"/>
  <bookViews>
    <workbookView xWindow="180" yWindow="700" windowWidth="21620" windowHeight="15180" firstSheet="1" activeTab="3" xr2:uid="{82BA6228-9336-4BE1-AA52-0F036F826D89}"/>
  </bookViews>
  <sheets>
    <sheet name="Table.1a.Neuropath.char" sheetId="5" r:id="rId1"/>
    <sheet name="Table.1b.Sample.Demographic" sheetId="6" r:id="rId2"/>
    <sheet name="Table.2.Tau.Antibody.Statistics" sheetId="11" r:id="rId3"/>
    <sheet name="Table.3.QC Metrics." sheetId="1" r:id="rId4"/>
    <sheet name="Table.4a.CellType.Proportions" sheetId="9" r:id="rId5"/>
    <sheet name="Table.4b.GenesPerCell.Type" sheetId="4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" i="9" l="1"/>
  <c r="D8" i="9"/>
  <c r="E8" i="9"/>
  <c r="F8" i="9"/>
  <c r="G8" i="9"/>
  <c r="H8" i="9"/>
  <c r="I8" i="9"/>
  <c r="B8" i="9"/>
  <c r="I3" i="6"/>
  <c r="I4" i="6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2" i="6"/>
</calcChain>
</file>

<file path=xl/sharedStrings.xml><?xml version="1.0" encoding="utf-8"?>
<sst xmlns="http://schemas.openxmlformats.org/spreadsheetml/2006/main" count="1474" uniqueCount="431">
  <si>
    <t>​</t>
  </si>
  <si>
    <r>
      <t>BRAAK 0</t>
    </r>
    <r>
      <rPr>
        <sz val="12"/>
        <color indexed="8"/>
        <rFont val="Calibri"/>
        <family val="2"/>
      </rPr>
      <t>​</t>
    </r>
  </si>
  <si>
    <r>
      <t>BRAAK I</t>
    </r>
    <r>
      <rPr>
        <sz val="12"/>
        <color indexed="8"/>
        <rFont val="Calibri"/>
        <family val="2"/>
      </rPr>
      <t>​</t>
    </r>
  </si>
  <si>
    <r>
      <t>BRAAK II</t>
    </r>
    <r>
      <rPr>
        <sz val="12"/>
        <color indexed="8"/>
        <rFont val="Calibri"/>
        <family val="2"/>
      </rPr>
      <t>​</t>
    </r>
  </si>
  <si>
    <r>
      <t>BRAAK III</t>
    </r>
    <r>
      <rPr>
        <sz val="12"/>
        <color indexed="8"/>
        <rFont val="Calibri"/>
        <family val="2"/>
      </rPr>
      <t>​</t>
    </r>
  </si>
  <si>
    <r>
      <t>BRAAK IV</t>
    </r>
    <r>
      <rPr>
        <sz val="12"/>
        <color indexed="8"/>
        <rFont val="Calibri"/>
        <family val="2"/>
      </rPr>
      <t>​</t>
    </r>
  </si>
  <si>
    <r>
      <t>BRAAK V</t>
    </r>
    <r>
      <rPr>
        <sz val="12"/>
        <color indexed="8"/>
        <rFont val="Calibri"/>
        <family val="2"/>
      </rPr>
      <t>​</t>
    </r>
  </si>
  <si>
    <r>
      <t>BRAAK VI</t>
    </r>
    <r>
      <rPr>
        <sz val="12"/>
        <color indexed="8"/>
        <rFont val="Calibri"/>
        <family val="2"/>
      </rPr>
      <t>​</t>
    </r>
  </si>
  <si>
    <r>
      <t>N=67</t>
    </r>
    <r>
      <rPr>
        <sz val="12"/>
        <color indexed="8"/>
        <rFont val="Calibri"/>
        <family val="2"/>
      </rPr>
      <t>​</t>
    </r>
  </si>
  <si>
    <t>11​</t>
  </si>
  <si>
    <t>12​</t>
  </si>
  <si>
    <t>9​</t>
  </si>
  <si>
    <t>7​</t>
  </si>
  <si>
    <t>8​</t>
  </si>
  <si>
    <r>
      <t>AV. AGE AT DEATH</t>
    </r>
    <r>
      <rPr>
        <sz val="12"/>
        <color indexed="8"/>
        <rFont val="Calibri"/>
        <family val="2"/>
      </rPr>
      <t>​</t>
    </r>
  </si>
  <si>
    <t>54.6​</t>
  </si>
  <si>
    <t>68.7​</t>
  </si>
  <si>
    <t>82.6​</t>
  </si>
  <si>
    <t>89.1​</t>
  </si>
  <si>
    <t>87​</t>
  </si>
  <si>
    <t>85.7​</t>
  </si>
  <si>
    <t>76.5 ​</t>
  </si>
  <si>
    <r>
      <t>% DEMENTED INDIVIDUALS</t>
    </r>
    <r>
      <rPr>
        <sz val="12"/>
        <color indexed="8"/>
        <rFont val="Calibri"/>
        <family val="2"/>
      </rPr>
      <t>​</t>
    </r>
  </si>
  <si>
    <t>0%​</t>
  </si>
  <si>
    <t>8.3%​</t>
  </si>
  <si>
    <t>11.1%​</t>
  </si>
  <si>
    <t>59.8%​</t>
  </si>
  <si>
    <t>100%​</t>
  </si>
  <si>
    <r>
      <t>PMI</t>
    </r>
    <r>
      <rPr>
        <b/>
        <sz val="12"/>
        <color indexed="8"/>
        <rFont val="Calibri"/>
        <family val="2"/>
      </rPr>
      <t>​</t>
    </r>
  </si>
  <si>
    <r>
      <t>Dementia</t>
    </r>
    <r>
      <rPr>
        <b/>
        <sz val="12"/>
        <color indexed="8"/>
        <rFont val="Calibri"/>
        <family val="2"/>
      </rPr>
      <t>​</t>
    </r>
  </si>
  <si>
    <r>
      <t>Age at death</t>
    </r>
    <r>
      <rPr>
        <b/>
        <sz val="12"/>
        <color indexed="8"/>
        <rFont val="Calibri"/>
        <family val="2"/>
      </rPr>
      <t>​</t>
    </r>
  </si>
  <si>
    <r>
      <t>Gender</t>
    </r>
    <r>
      <rPr>
        <b/>
        <sz val="12"/>
        <color indexed="8"/>
        <rFont val="Calibri"/>
        <family val="2"/>
      </rPr>
      <t>​</t>
    </r>
  </si>
  <si>
    <r>
      <t>Amyloid burden (CERAD)</t>
    </r>
    <r>
      <rPr>
        <b/>
        <sz val="12"/>
        <color indexed="8"/>
        <rFont val="Calibri"/>
        <family val="2"/>
      </rPr>
      <t>​</t>
    </r>
  </si>
  <si>
    <r>
      <t>α-syn burden (Braak stage)</t>
    </r>
    <r>
      <rPr>
        <b/>
        <sz val="12"/>
        <color indexed="8"/>
        <rFont val="Calibri"/>
        <family val="2"/>
      </rPr>
      <t>​</t>
    </r>
  </si>
  <si>
    <r>
      <t>Neurofibrillary Braak stage</t>
    </r>
    <r>
      <rPr>
        <b/>
        <sz val="12"/>
        <color indexed="8"/>
        <rFont val="Calibri"/>
        <family val="2"/>
      </rPr>
      <t>​</t>
    </r>
  </si>
  <si>
    <r>
      <t>24</t>
    </r>
    <r>
      <rPr>
        <sz val="12"/>
        <color indexed="8"/>
        <rFont val="Calibri"/>
        <family val="2"/>
      </rPr>
      <t>​</t>
    </r>
  </si>
  <si>
    <r>
      <t>no</t>
    </r>
    <r>
      <rPr>
        <sz val="12"/>
        <color indexed="8"/>
        <rFont val="Calibri"/>
        <family val="2"/>
      </rPr>
      <t>​</t>
    </r>
  </si>
  <si>
    <r>
      <t>65</t>
    </r>
    <r>
      <rPr>
        <sz val="12"/>
        <color indexed="8"/>
        <rFont val="Calibri"/>
        <family val="2"/>
      </rPr>
      <t>​</t>
    </r>
  </si>
  <si>
    <r>
      <t>female</t>
    </r>
    <r>
      <rPr>
        <sz val="12"/>
        <color indexed="8"/>
        <rFont val="Calibri"/>
        <family val="2"/>
      </rPr>
      <t>​</t>
    </r>
  </si>
  <si>
    <r>
      <t>0, no neuritic plaques</t>
    </r>
    <r>
      <rPr>
        <sz val="12"/>
        <color indexed="8"/>
        <rFont val="Calibri"/>
        <family val="2"/>
      </rPr>
      <t>​</t>
    </r>
  </si>
  <si>
    <r>
      <t>0</t>
    </r>
    <r>
      <rPr>
        <sz val="12"/>
        <color indexed="8"/>
        <rFont val="Calibri"/>
        <family val="2"/>
      </rPr>
      <t>​</t>
    </r>
  </si>
  <si>
    <r>
      <t>48</t>
    </r>
    <r>
      <rPr>
        <sz val="12"/>
        <color indexed="8"/>
        <rFont val="Calibri"/>
        <family val="2"/>
      </rPr>
      <t>​</t>
    </r>
  </si>
  <si>
    <r>
      <t>42</t>
    </r>
    <r>
      <rPr>
        <sz val="12"/>
        <color indexed="8"/>
        <rFont val="Calibri"/>
        <family val="2"/>
      </rPr>
      <t>​</t>
    </r>
  </si>
  <si>
    <t>48​</t>
  </si>
  <si>
    <t>no​</t>
  </si>
  <si>
    <t>female​</t>
  </si>
  <si>
    <t>0, no neuritic plaques​</t>
  </si>
  <si>
    <t>0​</t>
  </si>
  <si>
    <r>
      <t>72</t>
    </r>
    <r>
      <rPr>
        <sz val="12"/>
        <color indexed="8"/>
        <rFont val="Calibri"/>
        <family val="2"/>
      </rPr>
      <t>​</t>
    </r>
  </si>
  <si>
    <r>
      <t>51</t>
    </r>
    <r>
      <rPr>
        <sz val="12"/>
        <color indexed="8"/>
        <rFont val="Calibri"/>
        <family val="2"/>
      </rPr>
      <t>​</t>
    </r>
  </si>
  <si>
    <r>
      <t>male</t>
    </r>
    <r>
      <rPr>
        <sz val="12"/>
        <color indexed="8"/>
        <rFont val="Calibri"/>
        <family val="2"/>
      </rPr>
      <t>​</t>
    </r>
  </si>
  <si>
    <r>
      <t>45</t>
    </r>
    <r>
      <rPr>
        <sz val="12"/>
        <color indexed="8"/>
        <rFont val="Calibri"/>
        <family val="2"/>
      </rPr>
      <t>​</t>
    </r>
  </si>
  <si>
    <r>
      <t>41</t>
    </r>
    <r>
      <rPr>
        <sz val="12"/>
        <color indexed="8"/>
        <rFont val="Calibri"/>
        <family val="2"/>
      </rPr>
      <t>​</t>
    </r>
  </si>
  <si>
    <r>
      <t>56</t>
    </r>
    <r>
      <rPr>
        <sz val="12"/>
        <color indexed="8"/>
        <rFont val="Calibri"/>
        <family val="2"/>
      </rPr>
      <t>​</t>
    </r>
  </si>
  <si>
    <r>
      <t>19</t>
    </r>
    <r>
      <rPr>
        <sz val="12"/>
        <color indexed="8"/>
        <rFont val="Calibri"/>
        <family val="2"/>
      </rPr>
      <t>​</t>
    </r>
  </si>
  <si>
    <r>
      <t>74</t>
    </r>
    <r>
      <rPr>
        <sz val="12"/>
        <color indexed="8"/>
        <rFont val="Calibri"/>
        <family val="2"/>
      </rPr>
      <t>​</t>
    </r>
  </si>
  <si>
    <r>
      <t>29</t>
    </r>
    <r>
      <rPr>
        <sz val="12"/>
        <color indexed="8"/>
        <rFont val="Calibri"/>
        <family val="2"/>
      </rPr>
      <t>​</t>
    </r>
  </si>
  <si>
    <r>
      <t>68</t>
    </r>
    <r>
      <rPr>
        <sz val="12"/>
        <color indexed="8"/>
        <rFont val="Calibri"/>
        <family val="2"/>
      </rPr>
      <t>​</t>
    </r>
  </si>
  <si>
    <r>
      <t>20</t>
    </r>
    <r>
      <rPr>
        <sz val="12"/>
        <color indexed="8"/>
        <rFont val="Calibri"/>
        <family val="2"/>
      </rPr>
      <t>​</t>
    </r>
  </si>
  <si>
    <r>
      <t>52</t>
    </r>
    <r>
      <rPr>
        <sz val="12"/>
        <color indexed="8"/>
        <rFont val="Calibri"/>
        <family val="2"/>
      </rPr>
      <t>​</t>
    </r>
  </si>
  <si>
    <t>45​</t>
  </si>
  <si>
    <t>59​</t>
  </si>
  <si>
    <r>
      <t>I</t>
    </r>
    <r>
      <rPr>
        <sz val="12"/>
        <color indexed="8"/>
        <rFont val="Calibri"/>
        <family val="2"/>
      </rPr>
      <t>​</t>
    </r>
  </si>
  <si>
    <r>
      <t>92</t>
    </r>
    <r>
      <rPr>
        <sz val="12"/>
        <color indexed="8"/>
        <rFont val="Calibri"/>
        <family val="2"/>
      </rPr>
      <t>​</t>
    </r>
  </si>
  <si>
    <r>
      <t>12</t>
    </r>
    <r>
      <rPr>
        <sz val="12"/>
        <color indexed="8"/>
        <rFont val="Calibri"/>
        <family val="2"/>
      </rPr>
      <t>​</t>
    </r>
  </si>
  <si>
    <r>
      <t>77</t>
    </r>
    <r>
      <rPr>
        <sz val="12"/>
        <color indexed="8"/>
        <rFont val="Calibri"/>
        <family val="2"/>
      </rPr>
      <t>​</t>
    </r>
  </si>
  <si>
    <r>
      <t>100</t>
    </r>
    <r>
      <rPr>
        <sz val="12"/>
        <color indexed="8"/>
        <rFont val="Calibri"/>
        <family val="2"/>
      </rPr>
      <t>​</t>
    </r>
  </si>
  <si>
    <r>
      <t>88</t>
    </r>
    <r>
      <rPr>
        <sz val="12"/>
        <color indexed="8"/>
        <rFont val="Calibri"/>
        <family val="2"/>
      </rPr>
      <t>​</t>
    </r>
  </si>
  <si>
    <r>
      <t>60</t>
    </r>
    <r>
      <rPr>
        <sz val="12"/>
        <color indexed="8"/>
        <rFont val="Calibri"/>
        <family val="2"/>
      </rPr>
      <t>​</t>
    </r>
  </si>
  <si>
    <t>26​</t>
  </si>
  <si>
    <t>77​</t>
  </si>
  <si>
    <t>male​</t>
  </si>
  <si>
    <t>I​</t>
  </si>
  <si>
    <r>
      <t>91</t>
    </r>
    <r>
      <rPr>
        <sz val="12"/>
        <color indexed="8"/>
        <rFont val="Calibri"/>
        <family val="2"/>
      </rPr>
      <t>​</t>
    </r>
  </si>
  <si>
    <r>
      <t>1, sparse neuritic plaques </t>
    </r>
    <r>
      <rPr>
        <sz val="12"/>
        <color indexed="8"/>
        <rFont val="Calibri"/>
        <family val="2"/>
      </rPr>
      <t>​</t>
    </r>
  </si>
  <si>
    <r>
      <t>28</t>
    </r>
    <r>
      <rPr>
        <sz val="12"/>
        <color indexed="8"/>
        <rFont val="Calibri"/>
        <family val="2"/>
      </rPr>
      <t>​</t>
    </r>
  </si>
  <si>
    <r>
      <t>50</t>
    </r>
    <r>
      <rPr>
        <sz val="12"/>
        <color indexed="8"/>
        <rFont val="Calibri"/>
        <family val="2"/>
      </rPr>
      <t>​</t>
    </r>
  </si>
  <si>
    <r>
      <t>15</t>
    </r>
    <r>
      <rPr>
        <sz val="12"/>
        <color indexed="8"/>
        <rFont val="Calibri"/>
        <family val="2"/>
      </rPr>
      <t>​</t>
    </r>
  </si>
  <si>
    <r>
      <t>61</t>
    </r>
    <r>
      <rPr>
        <sz val="12"/>
        <color indexed="8"/>
        <rFont val="Calibri"/>
        <family val="2"/>
      </rPr>
      <t>​</t>
    </r>
  </si>
  <si>
    <r>
      <t>23</t>
    </r>
    <r>
      <rPr>
        <sz val="12"/>
        <color indexed="8"/>
        <rFont val="Calibri"/>
        <family val="2"/>
      </rPr>
      <t>​</t>
    </r>
  </si>
  <si>
    <r>
      <t>66</t>
    </r>
    <r>
      <rPr>
        <sz val="12"/>
        <color indexed="8"/>
        <rFont val="Calibri"/>
        <family val="2"/>
      </rPr>
      <t>​</t>
    </r>
  </si>
  <si>
    <r>
      <t>54</t>
    </r>
    <r>
      <rPr>
        <sz val="12"/>
        <color indexed="8"/>
        <rFont val="Calibri"/>
        <family val="2"/>
      </rPr>
      <t>​</t>
    </r>
  </si>
  <si>
    <r>
      <t>II</t>
    </r>
    <r>
      <rPr>
        <sz val="12"/>
        <color indexed="8"/>
        <rFont val="Calibri"/>
        <family val="2"/>
      </rPr>
      <t>​</t>
    </r>
  </si>
  <si>
    <r>
      <t>87</t>
    </r>
    <r>
      <rPr>
        <sz val="12"/>
        <color indexed="8"/>
        <rFont val="Calibri"/>
        <family val="2"/>
      </rPr>
      <t>​</t>
    </r>
  </si>
  <si>
    <r>
      <t>57</t>
    </r>
    <r>
      <rPr>
        <sz val="12"/>
        <color indexed="8"/>
        <rFont val="Calibri"/>
        <family val="2"/>
      </rPr>
      <t>​</t>
    </r>
  </si>
  <si>
    <t>MCI​</t>
  </si>
  <si>
    <t>83​</t>
  </si>
  <si>
    <t>3, frequent neuritic plaques ​</t>
  </si>
  <si>
    <t>1​</t>
  </si>
  <si>
    <t>II​</t>
  </si>
  <si>
    <r>
      <t>89</t>
    </r>
    <r>
      <rPr>
        <sz val="12"/>
        <color indexed="8"/>
        <rFont val="Calibri"/>
        <family val="2"/>
      </rPr>
      <t>​</t>
    </r>
  </si>
  <si>
    <r>
      <t>96</t>
    </r>
    <r>
      <rPr>
        <sz val="12"/>
        <color indexed="8"/>
        <rFont val="Calibri"/>
        <family val="2"/>
      </rPr>
      <t>​</t>
    </r>
  </si>
  <si>
    <r>
      <t>79</t>
    </r>
    <r>
      <rPr>
        <sz val="12"/>
        <color indexed="8"/>
        <rFont val="Calibri"/>
        <family val="2"/>
      </rPr>
      <t>​</t>
    </r>
  </si>
  <si>
    <r>
      <t>82</t>
    </r>
    <r>
      <rPr>
        <sz val="12"/>
        <color indexed="8"/>
        <rFont val="Calibri"/>
        <family val="2"/>
      </rPr>
      <t>​</t>
    </r>
  </si>
  <si>
    <r>
      <t>26</t>
    </r>
    <r>
      <rPr>
        <sz val="12"/>
        <color indexed="8"/>
        <rFont val="Calibri"/>
        <family val="2"/>
      </rPr>
      <t>​</t>
    </r>
  </si>
  <si>
    <r>
      <t>83</t>
    </r>
    <r>
      <rPr>
        <sz val="12"/>
        <color indexed="8"/>
        <rFont val="Calibri"/>
        <family val="2"/>
      </rPr>
      <t>​</t>
    </r>
  </si>
  <si>
    <r>
      <t>2, moderate neuritic plaques</t>
    </r>
    <r>
      <rPr>
        <sz val="12"/>
        <color indexed="8"/>
        <rFont val="Calibri"/>
        <family val="2"/>
      </rPr>
      <t>​</t>
    </r>
  </si>
  <si>
    <r>
      <t>yes</t>
    </r>
    <r>
      <rPr>
        <sz val="12"/>
        <color indexed="8"/>
        <rFont val="Calibri"/>
        <family val="2"/>
      </rPr>
      <t>​</t>
    </r>
  </si>
  <si>
    <r>
      <t>25</t>
    </r>
    <r>
      <rPr>
        <sz val="12"/>
        <color indexed="8"/>
        <rFont val="Calibri"/>
        <family val="2"/>
      </rPr>
      <t>​</t>
    </r>
  </si>
  <si>
    <t>15​</t>
  </si>
  <si>
    <t>2, moderate neuritic plaques​</t>
  </si>
  <si>
    <r>
      <t>80</t>
    </r>
    <r>
      <rPr>
        <sz val="12"/>
        <color indexed="8"/>
        <rFont val="Calibri"/>
        <family val="2"/>
      </rPr>
      <t>​</t>
    </r>
  </si>
  <si>
    <r>
      <t>III</t>
    </r>
    <r>
      <rPr>
        <sz val="12"/>
        <color indexed="8"/>
        <rFont val="Calibri"/>
        <family val="2"/>
      </rPr>
      <t>​</t>
    </r>
  </si>
  <si>
    <r>
      <t>86</t>
    </r>
    <r>
      <rPr>
        <sz val="12"/>
        <color indexed="8"/>
        <rFont val="Calibri"/>
        <family val="2"/>
      </rPr>
      <t>​</t>
    </r>
  </si>
  <si>
    <r>
      <t>MCI</t>
    </r>
    <r>
      <rPr>
        <sz val="12"/>
        <color indexed="8"/>
        <rFont val="Calibri"/>
        <family val="2"/>
      </rPr>
      <t>​</t>
    </r>
  </si>
  <si>
    <r>
      <t>90</t>
    </r>
    <r>
      <rPr>
        <sz val="12"/>
        <color indexed="8"/>
        <rFont val="Calibri"/>
        <family val="2"/>
      </rPr>
      <t>​</t>
    </r>
  </si>
  <si>
    <r>
      <t>34</t>
    </r>
    <r>
      <rPr>
        <sz val="12"/>
        <color indexed="8"/>
        <rFont val="Calibri"/>
        <family val="2"/>
      </rPr>
      <t>​</t>
    </r>
  </si>
  <si>
    <r>
      <t>69</t>
    </r>
    <r>
      <rPr>
        <sz val="12"/>
        <color indexed="8"/>
        <rFont val="Calibri"/>
        <family val="2"/>
      </rPr>
      <t>​</t>
    </r>
  </si>
  <si>
    <r>
      <t>18</t>
    </r>
    <r>
      <rPr>
        <sz val="12"/>
        <color indexed="8"/>
        <rFont val="Calibri"/>
        <family val="2"/>
      </rPr>
      <t>​</t>
    </r>
  </si>
  <si>
    <r>
      <t>3, frequent neuritic plaques </t>
    </r>
    <r>
      <rPr>
        <sz val="12"/>
        <color indexed="8"/>
        <rFont val="Calibri"/>
        <family val="2"/>
      </rPr>
      <t>​</t>
    </r>
  </si>
  <si>
    <r>
      <t>98</t>
    </r>
    <r>
      <rPr>
        <sz val="12"/>
        <color indexed="8"/>
        <rFont val="Calibri"/>
        <family val="2"/>
      </rPr>
      <t>​</t>
    </r>
  </si>
  <si>
    <t>95​</t>
  </si>
  <si>
    <t>III​</t>
  </si>
  <si>
    <r>
      <t>40</t>
    </r>
    <r>
      <rPr>
        <sz val="12"/>
        <color indexed="8"/>
        <rFont val="Calibri"/>
        <family val="2"/>
      </rPr>
      <t>​</t>
    </r>
  </si>
  <si>
    <r>
      <t>94</t>
    </r>
    <r>
      <rPr>
        <sz val="12"/>
        <color indexed="8"/>
        <rFont val="Calibri"/>
        <family val="2"/>
      </rPr>
      <t>​</t>
    </r>
  </si>
  <si>
    <r>
      <t>IV</t>
    </r>
    <r>
      <rPr>
        <sz val="12"/>
        <color indexed="8"/>
        <rFont val="Calibri"/>
        <family val="2"/>
      </rPr>
      <t>​</t>
    </r>
  </si>
  <si>
    <r>
      <t>120</t>
    </r>
    <r>
      <rPr>
        <sz val="12"/>
        <color indexed="8"/>
        <rFont val="Calibri"/>
        <family val="2"/>
      </rPr>
      <t>​</t>
    </r>
  </si>
  <si>
    <r>
      <t>12.75</t>
    </r>
    <r>
      <rPr>
        <sz val="12"/>
        <color indexed="8"/>
        <rFont val="Calibri"/>
        <family val="2"/>
      </rPr>
      <t>​</t>
    </r>
  </si>
  <si>
    <r>
      <t>85</t>
    </r>
    <r>
      <rPr>
        <sz val="12"/>
        <color indexed="8"/>
        <rFont val="Calibri"/>
        <family val="2"/>
      </rPr>
      <t>​</t>
    </r>
  </si>
  <si>
    <r>
      <t>13</t>
    </r>
    <r>
      <rPr>
        <sz val="12"/>
        <color indexed="8"/>
        <rFont val="Calibri"/>
        <family val="2"/>
      </rPr>
      <t>​</t>
    </r>
  </si>
  <si>
    <t>28​</t>
  </si>
  <si>
    <t>IV​</t>
  </si>
  <si>
    <t>31.25​</t>
  </si>
  <si>
    <t>yes​</t>
  </si>
  <si>
    <t>V​</t>
  </si>
  <si>
    <r>
      <t>46</t>
    </r>
    <r>
      <rPr>
        <sz val="12"/>
        <color indexed="8"/>
        <rFont val="Calibri"/>
        <family val="2"/>
      </rPr>
      <t>​</t>
    </r>
  </si>
  <si>
    <r>
      <t>75</t>
    </r>
    <r>
      <rPr>
        <sz val="12"/>
        <color indexed="8"/>
        <rFont val="Calibri"/>
        <family val="2"/>
      </rPr>
      <t>​</t>
    </r>
  </si>
  <si>
    <r>
      <t>Amygdala-only</t>
    </r>
    <r>
      <rPr>
        <sz val="12"/>
        <color indexed="8"/>
        <rFont val="Calibri"/>
        <family val="2"/>
      </rPr>
      <t>​</t>
    </r>
  </si>
  <si>
    <r>
      <t>V</t>
    </r>
    <r>
      <rPr>
        <sz val="12"/>
        <color indexed="8"/>
        <rFont val="Calibri"/>
        <family val="2"/>
      </rPr>
      <t>​</t>
    </r>
  </si>
  <si>
    <r>
      <t>3, frequent neuritic plaques</t>
    </r>
    <r>
      <rPr>
        <sz val="12"/>
        <color indexed="8"/>
        <rFont val="Calibri"/>
        <family val="2"/>
      </rPr>
      <t>​</t>
    </r>
  </si>
  <si>
    <t>21​</t>
  </si>
  <si>
    <t>92​</t>
  </si>
  <si>
    <r>
      <t>7</t>
    </r>
    <r>
      <rPr>
        <sz val="12"/>
        <color indexed="8"/>
        <rFont val="Calibri"/>
        <family val="2"/>
      </rPr>
      <t>​</t>
    </r>
  </si>
  <si>
    <r>
      <t>VI</t>
    </r>
    <r>
      <rPr>
        <sz val="12"/>
        <color indexed="8"/>
        <rFont val="Calibri"/>
        <family val="2"/>
      </rPr>
      <t>​</t>
    </r>
  </si>
  <si>
    <r>
      <t>64</t>
    </r>
    <r>
      <rPr>
        <sz val="12"/>
        <color indexed="8"/>
        <rFont val="Calibri"/>
        <family val="2"/>
      </rPr>
      <t>​</t>
    </r>
  </si>
  <si>
    <r>
      <t>13.67</t>
    </r>
    <r>
      <rPr>
        <sz val="12"/>
        <color indexed="8"/>
        <rFont val="Calibri"/>
        <family val="2"/>
      </rPr>
      <t>​</t>
    </r>
  </si>
  <si>
    <r>
      <t>78</t>
    </r>
    <r>
      <rPr>
        <sz val="12"/>
        <color indexed="8"/>
        <rFont val="Calibri"/>
        <family val="2"/>
      </rPr>
      <t>​</t>
    </r>
  </si>
  <si>
    <t>Case number​</t>
  </si>
  <si>
    <t>Sex​</t>
  </si>
  <si>
    <t>Age at death​</t>
  </si>
  <si>
    <t>Neurofibrillary Braak stage​</t>
  </si>
  <si>
    <t>Thal phase​</t>
  </si>
  <si>
    <t>AT8 (number of particles)​</t>
  </si>
  <si>
    <t>4G8 (number of particles)​</t>
  </si>
  <si>
    <t>tau PLA - diffuse (number of particles)​</t>
  </si>
  <si>
    <t>tau PLA - diffuse (number of particles, log)​</t>
  </si>
  <si>
    <t>Condition ​</t>
  </si>
  <si>
    <t>Group</t>
  </si>
  <si>
    <t>CSF available?</t>
  </si>
  <si>
    <t>rs4420638​</t>
  </si>
  <si>
    <t>rs2373115​</t>
  </si>
  <si>
    <t>rs1799724​</t>
  </si>
  <si>
    <t>C041​</t>
  </si>
  <si>
    <t>Male​</t>
  </si>
  <si>
    <t>54​</t>
  </si>
  <si>
    <t>Thal phase 0 ​</t>
  </si>
  <si>
    <t>tauPLA-/ AT8-​</t>
  </si>
  <si>
    <t>Double-Negative</t>
  </si>
  <si>
    <t>No</t>
  </si>
  <si>
    <t>C079​</t>
  </si>
  <si>
    <t>74​</t>
  </si>
  <si>
    <t>Thal phase 0 ​</t>
  </si>
  <si>
    <t>Yes</t>
  </si>
  <si>
    <t>PDC1​</t>
  </si>
  <si>
    <t>76​</t>
  </si>
  <si>
    <t>A/A​</t>
  </si>
  <si>
    <t>G/G​</t>
  </si>
  <si>
    <t>C/C​</t>
  </si>
  <si>
    <t>PDC39​</t>
  </si>
  <si>
    <t>Female​</t>
  </si>
  <si>
    <t>50​</t>
  </si>
  <si>
    <t>PDC5​</t>
  </si>
  <si>
    <t>58​</t>
  </si>
  <si>
    <t>C046​</t>
  </si>
  <si>
    <t>75​</t>
  </si>
  <si>
    <t>G/A​</t>
  </si>
  <si>
    <t>T/G​</t>
  </si>
  <si>
    <t>C087​</t>
  </si>
  <si>
    <t>94​</t>
  </si>
  <si>
    <t>tauPLA+/ AT8-​</t>
  </si>
  <si>
    <t>Intermediate</t>
  </si>
  <si>
    <t>PDC107​</t>
  </si>
  <si>
    <t>PDC84​</t>
  </si>
  <si>
    <t>T/C​</t>
  </si>
  <si>
    <t>PDC85​</t>
  </si>
  <si>
    <t>82​</t>
  </si>
  <si>
    <t>PDC7​</t>
  </si>
  <si>
    <t>104​</t>
  </si>
  <si>
    <t>5​</t>
  </si>
  <si>
    <t>tauPLA+/ AT8- ​</t>
  </si>
  <si>
    <t>C083​</t>
  </si>
  <si>
    <t>Thal phase 5</t>
  </si>
  <si>
    <t>tauPLA+/ AT8+​</t>
  </si>
  <si>
    <t>Double-Positive</t>
  </si>
  <si>
    <t>PDC110​</t>
  </si>
  <si>
    <t>PDC68​</t>
  </si>
  <si>
    <t>Thal phase 2</t>
  </si>
  <si>
    <t>14​</t>
  </si>
  <si>
    <t>PDC88​</t>
  </si>
  <si>
    <t>96​</t>
  </si>
  <si>
    <t>Thal phase 3</t>
  </si>
  <si>
    <t>PDC59​</t>
  </si>
  <si>
    <t>6​</t>
  </si>
  <si>
    <t>EC</t>
  </si>
  <si>
    <t>TC</t>
  </si>
  <si>
    <t>OC</t>
  </si>
  <si>
    <t>Tau-PLA</t>
  </si>
  <si>
    <t>Dunnett's multiple comparisons test</t>
  </si>
  <si>
    <t>Mean Diff.</t>
  </si>
  <si>
    <t>95.00% CI of diff.</t>
  </si>
  <si>
    <t>Summary</t>
  </si>
  <si>
    <t>Adjusted P Value</t>
  </si>
  <si>
    <t>B0 vs. BI</t>
  </si>
  <si>
    <t>-2.970 to -0.5447</t>
  </si>
  <si>
    <t>**</t>
  </si>
  <si>
    <t>-2.718 to -0.8819</t>
  </si>
  <si>
    <t>***</t>
  </si>
  <si>
    <t>-1.204 to 0.7008</t>
  </si>
  <si>
    <t>ns</t>
  </si>
  <si>
    <t>B0 vs. BII</t>
  </si>
  <si>
    <t>-4.423 to -1.997</t>
  </si>
  <si>
    <t>****</t>
  </si>
  <si>
    <t>&lt;0.0001</t>
  </si>
  <si>
    <t>-3.986 to -2.150</t>
  </si>
  <si>
    <t>-1.481 to 0.4241</t>
  </si>
  <si>
    <t>B0 vs. BIII</t>
  </si>
  <si>
    <t>-4.517 to -2.032</t>
  </si>
  <si>
    <t>-4.357 to -2.410</t>
  </si>
  <si>
    <t>-2.309 to -0.3292</t>
  </si>
  <si>
    <t>B0 vs. BIV</t>
  </si>
  <si>
    <t>-4.730 to -2.088</t>
  </si>
  <si>
    <t>-4.516 to -2.086</t>
  </si>
  <si>
    <t>-3.363 to -0.8071</t>
  </si>
  <si>
    <t>B0 vs. BV</t>
  </si>
  <si>
    <t>-4.904 to -2.154</t>
  </si>
  <si>
    <t>-5.011 to -2.581</t>
  </si>
  <si>
    <t>-3.863 to -1.307</t>
  </si>
  <si>
    <t>B0 vs. BVI</t>
  </si>
  <si>
    <t>-5.930 to -1.558</t>
  </si>
  <si>
    <t>-5.681 to -3.251</t>
  </si>
  <si>
    <t>-5.028 to -2.472</t>
  </si>
  <si>
    <t>AT180</t>
  </si>
  <si>
    <t>-3.022 to 1.223</t>
  </si>
  <si>
    <t>-0.9604 to 0.4629</t>
  </si>
  <si>
    <t>-0.1568 to 0.1568</t>
  </si>
  <si>
    <t>&gt;0.9999</t>
  </si>
  <si>
    <t>-4.900 to -0.3986</t>
  </si>
  <si>
    <t>*</t>
  </si>
  <si>
    <t>-1.468 to 0.3549</t>
  </si>
  <si>
    <t>-0.2562 to 0.09120</t>
  </si>
  <si>
    <t>-5.150 to -0.6486</t>
  </si>
  <si>
    <t>-2.578 to -0.7551</t>
  </si>
  <si>
    <t>-0.1891 to 0.1891</t>
  </si>
  <si>
    <t>-6.738 to 0.6138</t>
  </si>
  <si>
    <t>-4.367 to -1.633</t>
  </si>
  <si>
    <t>-0.2166 to 0.2166</t>
  </si>
  <si>
    <t>-6.408 to 0.9438</t>
  </si>
  <si>
    <t>-5.667 to -2.933</t>
  </si>
  <si>
    <t>-1.382 to -0.9484</t>
  </si>
  <si>
    <t>-7.078 to 0.2738</t>
  </si>
  <si>
    <t>-3.547 to -3.113</t>
  </si>
  <si>
    <t>T217</t>
  </si>
  <si>
    <t>-2.344 to 1.676</t>
  </si>
  <si>
    <t>-1.293 to 0.7933</t>
  </si>
  <si>
    <t>-0.5930 to 0.5930</t>
  </si>
  <si>
    <t>-4.436 to -0.5865</t>
  </si>
  <si>
    <t>-1.961 to 0.1253</t>
  </si>
  <si>
    <t>-0.8853 to 0.3533</t>
  </si>
  <si>
    <t>-4.491 to -0.6415</t>
  </si>
  <si>
    <t>-2.359 to -0.2727</t>
  </si>
  <si>
    <t>-0.7596 to 0.4263</t>
  </si>
  <si>
    <t>-5.497 to -0.8549</t>
  </si>
  <si>
    <t>-4.267 to -1.573</t>
  </si>
  <si>
    <t>-1.819 to -0.1807</t>
  </si>
  <si>
    <t>-5.725 to -0.4069</t>
  </si>
  <si>
    <t>-5.432 to -2.738</t>
  </si>
  <si>
    <t>-2.154 to -0.5157</t>
  </si>
  <si>
    <t>-6.225 to -0.9069</t>
  </si>
  <si>
    <t>-5.927 to -3.233</t>
  </si>
  <si>
    <t>-4.984 to -3.346</t>
  </si>
  <si>
    <t>AT8</t>
  </si>
  <si>
    <t>-2.190 to -0.07366</t>
  </si>
  <si>
    <t>-0.2575 to 0.2575</t>
  </si>
  <si>
    <t>-0.09211 to 0.09211</t>
  </si>
  <si>
    <t>-4.013 to -1.987</t>
  </si>
  <si>
    <t>-0.3235 to 0.1915</t>
  </si>
  <si>
    <t>-4.592 to -2.476</t>
  </si>
  <si>
    <t>-0.8445 to -0.2688</t>
  </si>
  <si>
    <t>-5.400 to -2.600</t>
  </si>
  <si>
    <t>-1.737 to -0.9229</t>
  </si>
  <si>
    <t>-0.1236 to 0.1236</t>
  </si>
  <si>
    <t>-5.070 to -2.270</t>
  </si>
  <si>
    <t>-4.407 to -3.593</t>
  </si>
  <si>
    <t>-0.7936 to -0.5464</t>
  </si>
  <si>
    <t>-5.735 to -2.935</t>
  </si>
  <si>
    <t>-3.959 to -3.711</t>
  </si>
  <si>
    <t>PHF1</t>
  </si>
  <si>
    <t>-0.8673 to 0.4673</t>
  </si>
  <si>
    <t>-0.2843 to 0.2843</t>
  </si>
  <si>
    <t>-0.2654 to 0.2654</t>
  </si>
  <si>
    <t>-2.855 to -1.619</t>
  </si>
  <si>
    <t>-0.2867 to 0.2867</t>
  </si>
  <si>
    <t>-3.267 to -1.933</t>
  </si>
  <si>
    <t>-0.6340 to -0.03097</t>
  </si>
  <si>
    <t>-4.048 to -2.282</t>
  </si>
  <si>
    <t>-0.6583 to -0.001735</t>
  </si>
  <si>
    <t>-0.7744 to -0.1123</t>
  </si>
  <si>
    <t>-3.718 to -1.952</t>
  </si>
  <si>
    <t>-1.662 to -1.005</t>
  </si>
  <si>
    <t>-0.3793 to 0.3793</t>
  </si>
  <si>
    <t>-3.883 to -2.117</t>
  </si>
  <si>
    <t>-3.211 to -2.459</t>
  </si>
  <si>
    <t>-3.214 to -2.456</t>
  </si>
  <si>
    <t>S422</t>
  </si>
  <si>
    <t>-2.511 to -1.324</t>
  </si>
  <si>
    <t>-0.5891 to 0.5891</t>
  </si>
  <si>
    <t>-0.1734 to 0.1734</t>
  </si>
  <si>
    <t>-2.495 to -1.369</t>
  </si>
  <si>
    <t>-0.6454 to 0.6454</t>
  </si>
  <si>
    <t>-0.1920 to 0.1920</t>
  </si>
  <si>
    <t>-2.897 to -1.771</t>
  </si>
  <si>
    <t>-1.230 to 0.06036</t>
  </si>
  <si>
    <t>-3.562 to -2.108</t>
  </si>
  <si>
    <t>-1.955 to -0.3746</t>
  </si>
  <si>
    <t>-0.4045 to 0.07452</t>
  </si>
  <si>
    <t>-3.727 to -2.273</t>
  </si>
  <si>
    <t>-2.697 to -1.303</t>
  </si>
  <si>
    <t>-0.6524 to -0.2343</t>
  </si>
  <si>
    <t>-3.641 to -2.359</t>
  </si>
  <si>
    <t>-2.863 to -1.469</t>
  </si>
  <si>
    <t>-2.989 to -2.571</t>
  </si>
  <si>
    <t>MC1</t>
  </si>
  <si>
    <t>-0.5456 to 0.8136</t>
  </si>
  <si>
    <t>-0.7471 to 0.5557</t>
  </si>
  <si>
    <t>-0.2029 to 0.2029</t>
  </si>
  <si>
    <t>-3.612 to -2.252</t>
  </si>
  <si>
    <t>-0.7463 to 0.7463</t>
  </si>
  <si>
    <t>-3.946 to -2.586</t>
  </si>
  <si>
    <t>-1.414 to 0.07880</t>
  </si>
  <si>
    <t>-0.2248 to 0.2248</t>
  </si>
  <si>
    <t>-4.595 to -2.797</t>
  </si>
  <si>
    <t>-3.431 to -1.569</t>
  </si>
  <si>
    <t>-0.2804 to 0.2804</t>
  </si>
  <si>
    <t>-4.265 to -2.467</t>
  </si>
  <si>
    <t>-3.931 to -2.069</t>
  </si>
  <si>
    <t>-0.9454 to -0.3846</t>
  </si>
  <si>
    <t>-4.930 to -3.132</t>
  </si>
  <si>
    <t>-4.931 to -3.069</t>
  </si>
  <si>
    <t>-3.115 to -2.555</t>
  </si>
  <si>
    <t>Alz50</t>
  </si>
  <si>
    <t>-1.570 to 0.5022</t>
  </si>
  <si>
    <t>-0.6138 to 0.4223</t>
  </si>
  <si>
    <t>-0.08965 to 0.08965</t>
  </si>
  <si>
    <t>-4.036 to -1.964</t>
  </si>
  <si>
    <t>-0.6313 to 0.6313</t>
  </si>
  <si>
    <t>-0.09364 to 0.09364</t>
  </si>
  <si>
    <t>-4.302 to -2.230</t>
  </si>
  <si>
    <t>-1.216 to 0.2158</t>
  </si>
  <si>
    <t>-4.838 to -2.162</t>
  </si>
  <si>
    <t>-1.924 to -0.07593</t>
  </si>
  <si>
    <t>-0.1239 to 0.1239</t>
  </si>
  <si>
    <t>-4.254 to -2.406</t>
  </si>
  <si>
    <t>-0.2889 to -0.04113</t>
  </si>
  <si>
    <t>-5.503 to -2.827</t>
  </si>
  <si>
    <t>-4.924 to -3.076</t>
  </si>
  <si>
    <t>-2.794 to -2.546</t>
  </si>
  <si>
    <t>Estimated.Number.of.Cells</t>
  </si>
  <si>
    <t>Mean.Reads.per.Cell</t>
  </si>
  <si>
    <t>Median.Genes.per.Cell</t>
  </si>
  <si>
    <t>Number.of.Reads</t>
  </si>
  <si>
    <t>Valid.Barcodes</t>
  </si>
  <si>
    <t>Sequencing.Saturation</t>
  </si>
  <si>
    <t>Q30.Bases.in.Barcode</t>
  </si>
  <si>
    <t>Q30.Bases.in.RNA.Read</t>
  </si>
  <si>
    <t>Q30.Bases.in.Sample.Index</t>
  </si>
  <si>
    <t>Q30.Bases.in.UMI</t>
  </si>
  <si>
    <t>Reads.Mapped.to.Genome</t>
  </si>
  <si>
    <t>Reads.Mapped.Confidently.to.Genome</t>
  </si>
  <si>
    <t>Reads.Mapped.Confidently.to.Intergenic.Regions</t>
  </si>
  <si>
    <t>Reads.Mapped.Confidently.to.Intronic.Regions</t>
  </si>
  <si>
    <t>Reads.Mapped.Confidently.to.Exonic.Regions</t>
  </si>
  <si>
    <t>Reads.Mapped.Confidently.to.Transcriptome</t>
  </si>
  <si>
    <t>Reads.Mapped.Antisense.to.Gene</t>
  </si>
  <si>
    <t>Fraction.Reads.in.Cells</t>
  </si>
  <si>
    <t>Total.Genes.Detected</t>
  </si>
  <si>
    <t>Median.UMI.Counts.per.Cell</t>
  </si>
  <si>
    <t>C041_metrics_summary</t>
  </si>
  <si>
    <t>C046_metrics_summary</t>
  </si>
  <si>
    <t>C079_metrics_summary</t>
  </si>
  <si>
    <t>C083_metrics_summary</t>
  </si>
  <si>
    <t>C087_metrics_summary</t>
  </si>
  <si>
    <t>PDC1_metrics_summary</t>
  </si>
  <si>
    <t>PDC107_metrics_summary</t>
  </si>
  <si>
    <t>PDC110_metrics_summary</t>
  </si>
  <si>
    <t>PDC39_metrics_summary</t>
  </si>
  <si>
    <t>PDC59_metrics_summary</t>
  </si>
  <si>
    <t>PDC68_metrics_summary</t>
  </si>
  <si>
    <t>PDC7_metrics_summary</t>
  </si>
  <si>
    <t>PDC84_metrics_summary</t>
  </si>
  <si>
    <t>PDC85_metrics_summary</t>
  </si>
  <si>
    <t>PDC88_metrics_summary</t>
  </si>
  <si>
    <t>Astro</t>
  </si>
  <si>
    <t>Excitatory</t>
  </si>
  <si>
    <t>Inhibitory</t>
  </si>
  <si>
    <t>Microglia</t>
  </si>
  <si>
    <t>Oligo</t>
  </si>
  <si>
    <t>OPC</t>
  </si>
  <si>
    <t>Vascular</t>
  </si>
  <si>
    <t>Total</t>
  </si>
  <si>
    <t>C041</t>
  </si>
  <si>
    <t>C079</t>
  </si>
  <si>
    <t>PDC1</t>
  </si>
  <si>
    <t>PDC39</t>
  </si>
  <si>
    <t>C46</t>
  </si>
  <si>
    <t>PDC5</t>
  </si>
  <si>
    <t>total</t>
  </si>
  <si>
    <t>ratio</t>
  </si>
  <si>
    <t>C087</t>
  </si>
  <si>
    <t>PDC107</t>
  </si>
  <si>
    <t>PDC7</t>
  </si>
  <si>
    <t>PDC84</t>
  </si>
  <si>
    <t>PDC85</t>
  </si>
  <si>
    <t>C083</t>
  </si>
  <si>
    <t>PDC110</t>
  </si>
  <si>
    <t>PDC68</t>
  </si>
  <si>
    <t>PDC88</t>
  </si>
  <si>
    <t>PDC59</t>
  </si>
  <si>
    <t xml:space="preserve">Cell Type </t>
  </si>
  <si>
    <t xml:space="preserve">Expressed Genes </t>
  </si>
  <si>
    <t>Astrocytes</t>
  </si>
  <si>
    <t>Oligodendrocy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31">
    <font>
      <sz val="12"/>
      <color theme="1"/>
      <name val="Calibri"/>
      <family val="2"/>
      <scheme val="minor"/>
    </font>
    <font>
      <sz val="12"/>
      <color indexed="8"/>
      <name val="Calibri"/>
      <family val="2"/>
    </font>
    <font>
      <b/>
      <sz val="12"/>
      <color indexed="8"/>
      <name val="Calibri"/>
      <family val="2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FA7D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rgb="FF3F3F3F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9"/>
      <color rgb="FF000000"/>
      <name val="Calibri"/>
      <family val="2"/>
    </font>
    <font>
      <b/>
      <sz val="9"/>
      <color rgb="FF000000"/>
      <name val="Calibri"/>
      <family val="2"/>
    </font>
    <font>
      <b/>
      <sz val="8"/>
      <color rgb="FF000000"/>
      <name val="Calibri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6"/>
      <color rgb="FF000000"/>
      <name val="Calibri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b/>
      <sz val="10"/>
      <name val="Calibri"/>
      <family val="2"/>
    </font>
    <font>
      <sz val="10"/>
      <name val="Calibri"/>
      <family val="2"/>
    </font>
    <font>
      <b/>
      <sz val="12"/>
      <name val="Calibri"/>
      <family val="2"/>
    </font>
  </fonts>
  <fills count="38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E9EBF5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D0CECE"/>
        <bgColor indexed="64"/>
      </patternFill>
    </fill>
    <fill>
      <patternFill patternType="solid">
        <fgColor rgb="FF8EA9DB"/>
        <bgColor indexed="64"/>
      </patternFill>
    </fill>
    <fill>
      <patternFill patternType="solid">
        <fgColor theme="0"/>
        <bgColor indexed="64"/>
      </patternFill>
    </fill>
  </fills>
  <borders count="2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indexed="64"/>
      </top>
      <bottom style="medium">
        <color indexed="64"/>
      </bottom>
      <diagonal/>
    </border>
    <border>
      <left style="medium">
        <color rgb="FFFFFFFF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rgb="FFFFFFFF"/>
      </right>
      <top/>
      <bottom style="medium">
        <color rgb="FFFFFFFF"/>
      </bottom>
      <diagonal/>
    </border>
    <border>
      <left style="medium">
        <color rgb="FFFFFFFF"/>
      </left>
      <right style="medium">
        <color indexed="64"/>
      </right>
      <top/>
      <bottom style="medium">
        <color rgb="FFFFFFFF"/>
      </bottom>
      <diagonal/>
    </border>
    <border>
      <left style="medium">
        <color indexed="64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indexed="64"/>
      </right>
      <top style="medium">
        <color rgb="FFFFFFFF"/>
      </top>
      <bottom style="medium">
        <color rgb="FFFFFFFF"/>
      </bottom>
      <diagonal/>
    </border>
    <border>
      <left style="medium">
        <color indexed="64"/>
      </left>
      <right style="medium">
        <color rgb="FFFFFFFF"/>
      </right>
      <top style="medium">
        <color rgb="FFFFFFFF"/>
      </top>
      <bottom style="medium">
        <color indexed="64"/>
      </bottom>
      <diagonal/>
    </border>
    <border>
      <left style="medium">
        <color rgb="FFFFFFFF"/>
      </left>
      <right/>
      <top style="medium">
        <color rgb="FFFFFFFF"/>
      </top>
      <bottom style="medium">
        <color indexed="64"/>
      </bottom>
      <diagonal/>
    </border>
    <border>
      <left/>
      <right/>
      <top style="medium">
        <color rgb="FFFFFFFF"/>
      </top>
      <bottom style="medium">
        <color indexed="64"/>
      </bottom>
      <diagonal/>
    </border>
    <border>
      <left/>
      <right style="medium">
        <color indexed="64"/>
      </right>
      <top style="medium">
        <color rgb="FFFFFFFF"/>
      </top>
      <bottom style="medium">
        <color indexed="64"/>
      </bottom>
      <diagonal/>
    </border>
    <border>
      <left/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indexed="64"/>
      </left>
      <right style="medium">
        <color rgb="FFFFFFFF"/>
      </right>
      <top style="medium">
        <color rgb="FFFFFFFF"/>
      </top>
      <bottom/>
      <diagonal/>
    </border>
    <border>
      <left/>
      <right style="medium">
        <color rgb="FFFFFFFF"/>
      </right>
      <top style="medium">
        <color indexed="64"/>
      </top>
      <bottom style="medium">
        <color indexed="64"/>
      </bottom>
      <diagonal/>
    </border>
  </borders>
  <cellStyleXfs count="43">
    <xf numFmtId="0" fontId="0" fillId="0" borderId="0"/>
    <xf numFmtId="0" fontId="3" fillId="2" borderId="0" applyNumberFormat="0" applyBorder="0" applyAlignment="0" applyProtection="0"/>
    <xf numFmtId="0" fontId="3" fillId="3" borderId="0" applyNumberFormat="0" applyBorder="0" applyAlignment="0" applyProtection="0"/>
    <xf numFmtId="0" fontId="3" fillId="4" borderId="0" applyNumberFormat="0" applyBorder="0" applyAlignment="0" applyProtection="0"/>
    <xf numFmtId="0" fontId="3" fillId="5" borderId="0" applyNumberFormat="0" applyBorder="0" applyAlignment="0" applyProtection="0"/>
    <xf numFmtId="0" fontId="3" fillId="6" borderId="0" applyNumberFormat="0" applyBorder="0" applyAlignment="0" applyProtection="0"/>
    <xf numFmtId="0" fontId="3" fillId="7" borderId="0" applyNumberFormat="0" applyBorder="0" applyAlignment="0" applyProtection="0"/>
    <xf numFmtId="0" fontId="3" fillId="8" borderId="0" applyNumberFormat="0" applyBorder="0" applyAlignment="0" applyProtection="0"/>
    <xf numFmtId="0" fontId="3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3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3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4" fillId="20" borderId="0" applyNumberFormat="0" applyBorder="0" applyAlignment="0" applyProtection="0"/>
    <xf numFmtId="0" fontId="4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4" borderId="0" applyNumberFormat="0" applyBorder="0" applyAlignment="0" applyProtection="0"/>
    <xf numFmtId="0" fontId="4" fillId="25" borderId="0" applyNumberFormat="0" applyBorder="0" applyAlignment="0" applyProtection="0"/>
    <xf numFmtId="0" fontId="5" fillId="26" borderId="0" applyNumberFormat="0" applyBorder="0" applyAlignment="0" applyProtection="0"/>
    <xf numFmtId="0" fontId="6" fillId="27" borderId="4" applyNumberFormat="0" applyAlignment="0" applyProtection="0"/>
    <xf numFmtId="0" fontId="7" fillId="28" borderId="5" applyNumberFormat="0" applyAlignment="0" applyProtection="0"/>
    <xf numFmtId="43" fontId="3" fillId="0" borderId="0" applyFont="0" applyFill="0" applyBorder="0" applyAlignment="0" applyProtection="0"/>
    <xf numFmtId="0" fontId="8" fillId="0" borderId="0" applyNumberFormat="0" applyFill="0" applyBorder="0" applyAlignment="0" applyProtection="0"/>
    <xf numFmtId="0" fontId="9" fillId="29" borderId="0" applyNumberFormat="0" applyBorder="0" applyAlignment="0" applyProtection="0"/>
    <xf numFmtId="0" fontId="10" fillId="0" borderId="6" applyNumberFormat="0" applyFill="0" applyAlignment="0" applyProtection="0"/>
    <xf numFmtId="0" fontId="11" fillId="0" borderId="7" applyNumberFormat="0" applyFill="0" applyAlignment="0" applyProtection="0"/>
    <xf numFmtId="0" fontId="12" fillId="0" borderId="8" applyNumberFormat="0" applyFill="0" applyAlignment="0" applyProtection="0"/>
    <xf numFmtId="0" fontId="12" fillId="0" borderId="0" applyNumberFormat="0" applyFill="0" applyBorder="0" applyAlignment="0" applyProtection="0"/>
    <xf numFmtId="0" fontId="13" fillId="30" borderId="4" applyNumberFormat="0" applyAlignment="0" applyProtection="0"/>
    <xf numFmtId="0" fontId="14" fillId="0" borderId="9" applyNumberFormat="0" applyFill="0" applyAlignment="0" applyProtection="0"/>
    <xf numFmtId="0" fontId="15" fillId="31" borderId="0" applyNumberFormat="0" applyBorder="0" applyAlignment="0" applyProtection="0"/>
    <xf numFmtId="0" fontId="3" fillId="32" borderId="10" applyNumberFormat="0" applyFont="0" applyAlignment="0" applyProtection="0"/>
    <xf numFmtId="0" fontId="16" fillId="27" borderId="11" applyNumberFormat="0" applyAlignment="0" applyProtection="0"/>
    <xf numFmtId="0" fontId="17" fillId="0" borderId="0" applyNumberFormat="0" applyFill="0" applyBorder="0" applyAlignment="0" applyProtection="0"/>
    <xf numFmtId="0" fontId="18" fillId="0" borderId="12" applyNumberFormat="0" applyFill="0" applyAlignment="0" applyProtection="0"/>
    <xf numFmtId="0" fontId="19" fillId="0" borderId="0" applyNumberFormat="0" applyFill="0" applyBorder="0" applyAlignment="0" applyProtection="0"/>
  </cellStyleXfs>
  <cellXfs count="60">
    <xf numFmtId="0" fontId="0" fillId="0" borderId="0" xfId="0"/>
    <xf numFmtId="3" fontId="0" fillId="0" borderId="0" xfId="0" applyNumberFormat="1"/>
    <xf numFmtId="10" fontId="0" fillId="0" borderId="0" xfId="0" applyNumberFormat="1"/>
    <xf numFmtId="0" fontId="20" fillId="33" borderId="13" xfId="0" applyFont="1" applyFill="1" applyBorder="1" applyAlignment="1">
      <alignment horizontal="left" wrapText="1" readingOrder="1"/>
    </xf>
    <xf numFmtId="3" fontId="20" fillId="33" borderId="13" xfId="0" applyNumberFormat="1" applyFont="1" applyFill="1" applyBorder="1" applyAlignment="1">
      <alignment horizontal="left" wrapText="1" readingOrder="1"/>
    </xf>
    <xf numFmtId="0" fontId="21" fillId="34" borderId="13" xfId="0" applyFont="1" applyFill="1" applyBorder="1" applyAlignment="1">
      <alignment horizontal="left" wrapText="1" readingOrder="1"/>
    </xf>
    <xf numFmtId="3" fontId="21" fillId="35" borderId="13" xfId="0" applyNumberFormat="1" applyFont="1" applyFill="1" applyBorder="1" applyAlignment="1">
      <alignment horizontal="left" wrapText="1" readingOrder="1"/>
    </xf>
    <xf numFmtId="0" fontId="21" fillId="35" borderId="13" xfId="0" applyFont="1" applyFill="1" applyBorder="1" applyAlignment="1">
      <alignment horizontal="left" wrapText="1" readingOrder="1"/>
    </xf>
    <xf numFmtId="0" fontId="21" fillId="36" borderId="13" xfId="0" applyFont="1" applyFill="1" applyBorder="1" applyAlignment="1">
      <alignment horizontal="right" wrapText="1" readingOrder="1"/>
    </xf>
    <xf numFmtId="3" fontId="21" fillId="34" borderId="13" xfId="0" applyNumberFormat="1" applyFont="1" applyFill="1" applyBorder="1" applyAlignment="1">
      <alignment horizontal="left" wrapText="1" readingOrder="1"/>
    </xf>
    <xf numFmtId="0" fontId="20" fillId="33" borderId="14" xfId="0" applyFont="1" applyFill="1" applyBorder="1" applyAlignment="1">
      <alignment horizontal="left" wrapText="1" readingOrder="1"/>
    </xf>
    <xf numFmtId="3" fontId="20" fillId="33" borderId="18" xfId="0" applyNumberFormat="1" applyFont="1" applyFill="1" applyBorder="1" applyAlignment="1">
      <alignment horizontal="left" wrapText="1" readingOrder="1"/>
    </xf>
    <xf numFmtId="0" fontId="20" fillId="33" borderId="20" xfId="0" applyFont="1" applyFill="1" applyBorder="1" applyAlignment="1">
      <alignment horizontal="left" wrapText="1" readingOrder="1"/>
    </xf>
    <xf numFmtId="3" fontId="20" fillId="33" borderId="20" xfId="0" applyNumberFormat="1" applyFont="1" applyFill="1" applyBorder="1" applyAlignment="1">
      <alignment horizontal="left" wrapText="1" readingOrder="1"/>
    </xf>
    <xf numFmtId="0" fontId="21" fillId="34" borderId="19" xfId="0" applyFont="1" applyFill="1" applyBorder="1" applyAlignment="1">
      <alignment horizontal="left" wrapText="1" readingOrder="1"/>
    </xf>
    <xf numFmtId="3" fontId="21" fillId="35" borderId="20" xfId="0" applyNumberFormat="1" applyFont="1" applyFill="1" applyBorder="1" applyAlignment="1">
      <alignment horizontal="left" wrapText="1" readingOrder="1"/>
    </xf>
    <xf numFmtId="0" fontId="21" fillId="36" borderId="20" xfId="0" applyFont="1" applyFill="1" applyBorder="1" applyAlignment="1">
      <alignment horizontal="right" wrapText="1" readingOrder="1"/>
    </xf>
    <xf numFmtId="3" fontId="21" fillId="34" borderId="20" xfId="0" applyNumberFormat="1" applyFont="1" applyFill="1" applyBorder="1" applyAlignment="1">
      <alignment horizontal="left" wrapText="1" readingOrder="1"/>
    </xf>
    <xf numFmtId="0" fontId="20" fillId="36" borderId="21" xfId="0" applyFont="1" applyFill="1" applyBorder="1" applyAlignment="1">
      <alignment horizontal="left" wrapText="1" readingOrder="1"/>
    </xf>
    <xf numFmtId="0" fontId="21" fillId="36" borderId="22" xfId="0" applyFont="1" applyFill="1" applyBorder="1" applyAlignment="1">
      <alignment horizontal="right" wrapText="1" readingOrder="1"/>
    </xf>
    <xf numFmtId="0" fontId="21" fillId="36" borderId="23" xfId="0" applyFont="1" applyFill="1" applyBorder="1" applyAlignment="1">
      <alignment horizontal="right" wrapText="1" readingOrder="1"/>
    </xf>
    <xf numFmtId="0" fontId="21" fillId="36" borderId="24" xfId="0" applyFont="1" applyFill="1" applyBorder="1" applyAlignment="1">
      <alignment horizontal="right" wrapText="1" readingOrder="1"/>
    </xf>
    <xf numFmtId="0" fontId="20" fillId="33" borderId="25" xfId="0" applyFont="1" applyFill="1" applyBorder="1" applyAlignment="1">
      <alignment horizontal="left" wrapText="1" readingOrder="1"/>
    </xf>
    <xf numFmtId="0" fontId="20" fillId="36" borderId="26" xfId="0" applyFont="1" applyFill="1" applyBorder="1" applyAlignment="1">
      <alignment horizontal="left" wrapText="1" readingOrder="1"/>
    </xf>
    <xf numFmtId="0" fontId="18" fillId="0" borderId="0" xfId="0" applyFont="1"/>
    <xf numFmtId="164" fontId="3" fillId="0" borderId="0" xfId="28" applyNumberFormat="1" applyFont="1"/>
    <xf numFmtId="0" fontId="18" fillId="0" borderId="2" xfId="0" applyFont="1" applyBorder="1"/>
    <xf numFmtId="0" fontId="23" fillId="0" borderId="0" xfId="0" applyFont="1"/>
    <xf numFmtId="0" fontId="24" fillId="0" borderId="0" xfId="0" applyFont="1"/>
    <xf numFmtId="0" fontId="24" fillId="0" borderId="3" xfId="0" applyFont="1" applyBorder="1" applyAlignment="1">
      <alignment horizontal="center" vertical="center" wrapText="1"/>
    </xf>
    <xf numFmtId="0" fontId="23" fillId="0" borderId="3" xfId="0" applyFont="1" applyBorder="1" applyAlignment="1">
      <alignment horizontal="center" vertical="center"/>
    </xf>
    <xf numFmtId="0" fontId="24" fillId="0" borderId="3" xfId="0" applyFont="1" applyBorder="1" applyAlignment="1">
      <alignment horizontal="center" vertical="center"/>
    </xf>
    <xf numFmtId="0" fontId="18" fillId="0" borderId="3" xfId="0" applyFont="1" applyBorder="1" applyAlignment="1">
      <alignment horizontal="center" vertical="center" wrapText="1"/>
    </xf>
    <xf numFmtId="0" fontId="20" fillId="33" borderId="19" xfId="0" applyFont="1" applyFill="1" applyBorder="1" applyAlignment="1">
      <alignment horizontal="center" wrapText="1" readingOrder="1"/>
    </xf>
    <xf numFmtId="0" fontId="22" fillId="33" borderId="1" xfId="0" applyFont="1" applyFill="1" applyBorder="1" applyAlignment="1">
      <alignment horizontal="center" vertical="center" wrapText="1" readingOrder="1"/>
    </xf>
    <xf numFmtId="0" fontId="21" fillId="33" borderId="27" xfId="0" applyFont="1" applyFill="1" applyBorder="1" applyAlignment="1">
      <alignment horizontal="center" wrapText="1" readingOrder="1"/>
    </xf>
    <xf numFmtId="0" fontId="21" fillId="33" borderId="15" xfId="0" applyFont="1" applyFill="1" applyBorder="1" applyAlignment="1">
      <alignment horizontal="center" wrapText="1" readingOrder="1"/>
    </xf>
    <xf numFmtId="0" fontId="21" fillId="33" borderId="16" xfId="0" applyFont="1" applyFill="1" applyBorder="1" applyAlignment="1">
      <alignment horizontal="center" wrapText="1" readingOrder="1"/>
    </xf>
    <xf numFmtId="0" fontId="20" fillId="33" borderId="17" xfId="0" applyFont="1" applyFill="1" applyBorder="1" applyAlignment="1">
      <alignment horizontal="center" vertical="center" wrapText="1" readingOrder="1"/>
    </xf>
    <xf numFmtId="0" fontId="20" fillId="33" borderId="19" xfId="0" applyFont="1" applyFill="1" applyBorder="1" applyAlignment="1">
      <alignment horizontal="center" vertical="center" wrapText="1" readingOrder="1"/>
    </xf>
    <xf numFmtId="0" fontId="22" fillId="33" borderId="1" xfId="0" applyFont="1" applyFill="1" applyBorder="1" applyAlignment="1">
      <alignment horizontal="center" wrapText="1" readingOrder="1"/>
    </xf>
    <xf numFmtId="0" fontId="18" fillId="0" borderId="3" xfId="0" applyFont="1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37" borderId="3" xfId="0" applyFill="1" applyBorder="1" applyAlignment="1">
      <alignment horizontal="center"/>
    </xf>
    <xf numFmtId="0" fontId="26" fillId="0" borderId="0" xfId="0" applyFont="1"/>
    <xf numFmtId="0" fontId="2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8" fillId="0" borderId="0" xfId="0" applyFont="1" applyAlignment="1">
      <alignment horizontal="center" vertical="center" wrapText="1"/>
    </xf>
    <xf numFmtId="0" fontId="26" fillId="0" borderId="0" xfId="0" applyFont="1" applyAlignment="1">
      <alignment horizontal="center" vertical="center"/>
    </xf>
    <xf numFmtId="0" fontId="27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9" fillId="0" borderId="0" xfId="0" applyFont="1" applyAlignment="1">
      <alignment horizontal="left"/>
    </xf>
    <xf numFmtId="0" fontId="29" fillId="0" borderId="0" xfId="0" quotePrefix="1" applyFont="1" applyAlignment="1">
      <alignment horizontal="left"/>
    </xf>
    <xf numFmtId="0" fontId="26" fillId="0" borderId="0" xfId="0" applyFont="1" applyAlignment="1">
      <alignment horizontal="left"/>
    </xf>
    <xf numFmtId="0" fontId="30" fillId="0" borderId="0" xfId="0" applyFont="1" applyAlignment="1">
      <alignment horizontal="center"/>
    </xf>
    <xf numFmtId="0" fontId="30" fillId="0" borderId="0" xfId="0" applyFont="1" applyAlignment="1">
      <alignment horizontal="center" vertical="center"/>
    </xf>
    <xf numFmtId="0" fontId="25" fillId="0" borderId="0" xfId="0" applyFont="1" applyAlignment="1">
      <alignment horizontal="center"/>
    </xf>
    <xf numFmtId="0" fontId="27" fillId="0" borderId="0" xfId="0" applyFont="1" applyAlignment="1">
      <alignment horizontal="center"/>
    </xf>
  </cellXfs>
  <cellStyles count="43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Comma" xfId="28" builtinId="3"/>
    <cellStyle name="Explanatory Text" xfId="29" builtinId="53" customBuiltin="1"/>
    <cellStyle name="Good" xfId="30" builtinId="26" customBuiltin="1"/>
    <cellStyle name="Heading 1" xfId="31" builtinId="16" customBuiltin="1"/>
    <cellStyle name="Heading 2" xfId="32" builtinId="17" customBuiltin="1"/>
    <cellStyle name="Heading 3" xfId="33" builtinId="18" customBuiltin="1"/>
    <cellStyle name="Heading 4" xfId="34" builtinId="19" customBuiltin="1"/>
    <cellStyle name="Input" xfId="35" builtinId="20" customBuiltin="1"/>
    <cellStyle name="Linked Cell" xfId="36" builtinId="24" customBuiltin="1"/>
    <cellStyle name="Neutral" xfId="37" builtinId="28" customBuiltin="1"/>
    <cellStyle name="Normal" xfId="0" builtinId="0"/>
    <cellStyle name="Note" xfId="38" builtinId="10" customBuiltin="1"/>
    <cellStyle name="Output" xfId="39" builtinId="21" customBuiltin="1"/>
    <cellStyle name="Title" xfId="40" builtinId="15" customBuiltin="1"/>
    <cellStyle name="Total" xfId="41" builtinId="25" customBuiltin="1"/>
    <cellStyle name="Warning Text" xfId="42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0EE0A-55DA-4655-B821-C18227C92B37}">
  <dimension ref="A1:H73"/>
  <sheetViews>
    <sheetView workbookViewId="0">
      <selection activeCell="I11" sqref="I11"/>
    </sheetView>
  </sheetViews>
  <sheetFormatPr defaultColWidth="11" defaultRowHeight="15.95"/>
  <cols>
    <col min="1" max="1" width="24" customWidth="1"/>
    <col min="2" max="4" width="11" customWidth="1"/>
    <col min="5" max="5" width="25.375" customWidth="1"/>
    <col min="6" max="6" width="12.625" customWidth="1"/>
    <col min="7" max="8" width="13.375" customWidth="1"/>
  </cols>
  <sheetData>
    <row r="1" spans="1:8">
      <c r="A1" s="30" t="s">
        <v>0</v>
      </c>
      <c r="B1" s="31" t="s">
        <v>1</v>
      </c>
      <c r="C1" s="31" t="s">
        <v>2</v>
      </c>
      <c r="D1" s="31" t="s">
        <v>3</v>
      </c>
      <c r="E1" s="31" t="s">
        <v>4</v>
      </c>
      <c r="F1" s="31" t="s">
        <v>5</v>
      </c>
      <c r="G1" s="31" t="s">
        <v>6</v>
      </c>
      <c r="H1" s="31" t="s">
        <v>7</v>
      </c>
    </row>
    <row r="2" spans="1:8">
      <c r="A2" s="31" t="s">
        <v>8</v>
      </c>
      <c r="B2" s="30" t="s">
        <v>9</v>
      </c>
      <c r="C2" s="30" t="s">
        <v>10</v>
      </c>
      <c r="D2" s="30" t="s">
        <v>10</v>
      </c>
      <c r="E2" s="30" t="s">
        <v>11</v>
      </c>
      <c r="F2" s="30" t="s">
        <v>12</v>
      </c>
      <c r="G2" s="30" t="s">
        <v>13</v>
      </c>
      <c r="H2" s="30" t="s">
        <v>13</v>
      </c>
    </row>
    <row r="3" spans="1:8">
      <c r="A3" s="31" t="s">
        <v>14</v>
      </c>
      <c r="B3" s="30" t="s">
        <v>15</v>
      </c>
      <c r="C3" s="30" t="s">
        <v>16</v>
      </c>
      <c r="D3" s="30" t="s">
        <v>17</v>
      </c>
      <c r="E3" s="30" t="s">
        <v>18</v>
      </c>
      <c r="F3" s="30" t="s">
        <v>19</v>
      </c>
      <c r="G3" s="30" t="s">
        <v>20</v>
      </c>
      <c r="H3" s="30" t="s">
        <v>21</v>
      </c>
    </row>
    <row r="4" spans="1:8" ht="33.950000000000003">
      <c r="A4" s="29" t="s">
        <v>22</v>
      </c>
      <c r="B4" s="30" t="s">
        <v>23</v>
      </c>
      <c r="C4" s="30" t="s">
        <v>23</v>
      </c>
      <c r="D4" s="30" t="s">
        <v>24</v>
      </c>
      <c r="E4" s="30" t="s">
        <v>25</v>
      </c>
      <c r="F4" s="30" t="s">
        <v>26</v>
      </c>
      <c r="G4" s="30" t="s">
        <v>27</v>
      </c>
      <c r="H4" s="30" t="s">
        <v>27</v>
      </c>
    </row>
    <row r="5" spans="1:8">
      <c r="A5" s="28"/>
      <c r="B5" s="27"/>
      <c r="C5" s="27"/>
      <c r="D5" s="27"/>
      <c r="E5" s="27"/>
      <c r="F5" s="27"/>
      <c r="G5" s="27"/>
      <c r="H5" s="27"/>
    </row>
    <row r="6" spans="1:8" ht="33.950000000000003">
      <c r="A6" s="29" t="s">
        <v>28</v>
      </c>
      <c r="B6" s="29" t="s">
        <v>29</v>
      </c>
      <c r="C6" s="29" t="s">
        <v>30</v>
      </c>
      <c r="D6" s="29" t="s">
        <v>31</v>
      </c>
      <c r="E6" s="29" t="s">
        <v>32</v>
      </c>
      <c r="F6" s="29" t="s">
        <v>33</v>
      </c>
      <c r="G6" s="29" t="s">
        <v>34</v>
      </c>
    </row>
    <row r="7" spans="1:8">
      <c r="A7" s="30" t="s">
        <v>35</v>
      </c>
      <c r="B7" s="30" t="s">
        <v>36</v>
      </c>
      <c r="C7" s="30" t="s">
        <v>37</v>
      </c>
      <c r="D7" s="30" t="s">
        <v>38</v>
      </c>
      <c r="E7" s="30" t="s">
        <v>39</v>
      </c>
      <c r="F7" s="30" t="s">
        <v>40</v>
      </c>
      <c r="G7" s="30" t="s">
        <v>40</v>
      </c>
    </row>
    <row r="8" spans="1:8">
      <c r="A8" s="30" t="s">
        <v>41</v>
      </c>
      <c r="B8" s="30" t="s">
        <v>36</v>
      </c>
      <c r="C8" s="30" t="s">
        <v>42</v>
      </c>
      <c r="D8" s="30" t="s">
        <v>38</v>
      </c>
      <c r="E8" s="30" t="s">
        <v>39</v>
      </c>
      <c r="F8" s="30" t="s">
        <v>40</v>
      </c>
      <c r="G8" s="30" t="s">
        <v>40</v>
      </c>
    </row>
    <row r="9" spans="1:8">
      <c r="A9" s="30" t="s">
        <v>43</v>
      </c>
      <c r="B9" s="30" t="s">
        <v>44</v>
      </c>
      <c r="C9" s="30" t="s">
        <v>43</v>
      </c>
      <c r="D9" s="30" t="s">
        <v>45</v>
      </c>
      <c r="E9" s="30" t="s">
        <v>46</v>
      </c>
      <c r="F9" s="30" t="s">
        <v>47</v>
      </c>
      <c r="G9" s="30" t="s">
        <v>47</v>
      </c>
    </row>
    <row r="10" spans="1:8">
      <c r="A10" s="30" t="s">
        <v>48</v>
      </c>
      <c r="B10" s="30" t="s">
        <v>36</v>
      </c>
      <c r="C10" s="30" t="s">
        <v>49</v>
      </c>
      <c r="D10" s="30" t="s">
        <v>50</v>
      </c>
      <c r="E10" s="30" t="s">
        <v>39</v>
      </c>
      <c r="F10" s="30" t="s">
        <v>40</v>
      </c>
      <c r="G10" s="30" t="s">
        <v>40</v>
      </c>
    </row>
    <row r="11" spans="1:8">
      <c r="A11" s="30" t="s">
        <v>41</v>
      </c>
      <c r="B11" s="30" t="s">
        <v>36</v>
      </c>
      <c r="C11" s="30" t="s">
        <v>51</v>
      </c>
      <c r="D11" s="30" t="s">
        <v>50</v>
      </c>
      <c r="E11" s="30" t="s">
        <v>39</v>
      </c>
      <c r="F11" s="30" t="s">
        <v>40</v>
      </c>
      <c r="G11" s="30" t="s">
        <v>40</v>
      </c>
    </row>
    <row r="12" spans="1:8">
      <c r="A12" s="30" t="s">
        <v>41</v>
      </c>
      <c r="B12" s="30" t="s">
        <v>36</v>
      </c>
      <c r="C12" s="30" t="s">
        <v>52</v>
      </c>
      <c r="D12" s="30" t="s">
        <v>38</v>
      </c>
      <c r="E12" s="30" t="s">
        <v>39</v>
      </c>
      <c r="F12" s="30" t="s">
        <v>40</v>
      </c>
      <c r="G12" s="30" t="s">
        <v>40</v>
      </c>
    </row>
    <row r="13" spans="1:8">
      <c r="A13" s="30" t="s">
        <v>41</v>
      </c>
      <c r="B13" s="30" t="s">
        <v>36</v>
      </c>
      <c r="C13" s="30" t="s">
        <v>53</v>
      </c>
      <c r="D13" s="30" t="s">
        <v>50</v>
      </c>
      <c r="E13" s="30" t="s">
        <v>39</v>
      </c>
      <c r="F13" s="30" t="s">
        <v>40</v>
      </c>
      <c r="G13" s="30" t="s">
        <v>40</v>
      </c>
    </row>
    <row r="14" spans="1:8">
      <c r="A14" s="30" t="s">
        <v>54</v>
      </c>
      <c r="B14" s="30" t="s">
        <v>36</v>
      </c>
      <c r="C14" s="30" t="s">
        <v>55</v>
      </c>
      <c r="D14" s="30" t="s">
        <v>50</v>
      </c>
      <c r="E14" s="30" t="s">
        <v>39</v>
      </c>
      <c r="F14" s="30" t="s">
        <v>40</v>
      </c>
      <c r="G14" s="30" t="s">
        <v>40</v>
      </c>
    </row>
    <row r="15" spans="1:8">
      <c r="A15" s="30" t="s">
        <v>56</v>
      </c>
      <c r="B15" s="30" t="s">
        <v>36</v>
      </c>
      <c r="C15" s="30" t="s">
        <v>57</v>
      </c>
      <c r="D15" s="30" t="s">
        <v>50</v>
      </c>
      <c r="E15" s="30" t="s">
        <v>39</v>
      </c>
      <c r="F15" s="30" t="s">
        <v>40</v>
      </c>
      <c r="G15" s="30" t="s">
        <v>40</v>
      </c>
    </row>
    <row r="16" spans="1:8">
      <c r="A16" s="30" t="s">
        <v>58</v>
      </c>
      <c r="B16" s="30" t="s">
        <v>36</v>
      </c>
      <c r="C16" s="30" t="s">
        <v>59</v>
      </c>
      <c r="D16" s="30" t="s">
        <v>38</v>
      </c>
      <c r="E16" s="30" t="s">
        <v>39</v>
      </c>
      <c r="F16" s="30" t="s">
        <v>40</v>
      </c>
      <c r="G16" s="30" t="s">
        <v>40</v>
      </c>
    </row>
    <row r="17" spans="1:7">
      <c r="A17" s="30" t="s">
        <v>60</v>
      </c>
      <c r="B17" s="30" t="s">
        <v>44</v>
      </c>
      <c r="C17" s="30" t="s">
        <v>61</v>
      </c>
      <c r="D17" s="30" t="s">
        <v>45</v>
      </c>
      <c r="E17" s="30" t="s">
        <v>46</v>
      </c>
      <c r="F17" s="30" t="s">
        <v>47</v>
      </c>
      <c r="G17" s="30" t="s">
        <v>47</v>
      </c>
    </row>
    <row r="18" spans="1:7">
      <c r="A18" s="30" t="s">
        <v>41</v>
      </c>
      <c r="B18" s="30" t="s">
        <v>36</v>
      </c>
      <c r="C18" s="30" t="s">
        <v>53</v>
      </c>
      <c r="D18" s="30" t="s">
        <v>50</v>
      </c>
      <c r="E18" s="30" t="s">
        <v>39</v>
      </c>
      <c r="F18" s="30" t="s">
        <v>40</v>
      </c>
      <c r="G18" s="30" t="s">
        <v>62</v>
      </c>
    </row>
    <row r="19" spans="1:7">
      <c r="A19" s="30" t="s">
        <v>42</v>
      </c>
      <c r="B19" s="30" t="s">
        <v>36</v>
      </c>
      <c r="C19" s="30" t="s">
        <v>53</v>
      </c>
      <c r="D19" s="30" t="s">
        <v>50</v>
      </c>
      <c r="E19" s="30" t="s">
        <v>39</v>
      </c>
      <c r="F19" s="30" t="s">
        <v>40</v>
      </c>
      <c r="G19" s="30" t="s">
        <v>62</v>
      </c>
    </row>
    <row r="20" spans="1:7">
      <c r="A20" s="30" t="s">
        <v>37</v>
      </c>
      <c r="B20" s="30" t="s">
        <v>36</v>
      </c>
      <c r="C20" s="30" t="s">
        <v>63</v>
      </c>
      <c r="D20" s="30" t="s">
        <v>38</v>
      </c>
      <c r="E20" s="30" t="s">
        <v>39</v>
      </c>
      <c r="F20" s="30" t="s">
        <v>40</v>
      </c>
      <c r="G20" s="30" t="s">
        <v>62</v>
      </c>
    </row>
    <row r="21" spans="1:7">
      <c r="A21" s="30" t="s">
        <v>64</v>
      </c>
      <c r="B21" s="30" t="s">
        <v>36</v>
      </c>
      <c r="C21" s="30" t="s">
        <v>65</v>
      </c>
      <c r="D21" s="30" t="s">
        <v>38</v>
      </c>
      <c r="E21" s="30" t="s">
        <v>39</v>
      </c>
      <c r="F21" s="30" t="s">
        <v>40</v>
      </c>
      <c r="G21" s="30" t="s">
        <v>62</v>
      </c>
    </row>
    <row r="22" spans="1:7">
      <c r="A22" s="30" t="s">
        <v>66</v>
      </c>
      <c r="B22" s="30" t="s">
        <v>36</v>
      </c>
      <c r="C22" s="30" t="s">
        <v>67</v>
      </c>
      <c r="D22" s="30" t="s">
        <v>38</v>
      </c>
      <c r="E22" s="30" t="s">
        <v>39</v>
      </c>
      <c r="F22" s="30" t="s">
        <v>40</v>
      </c>
      <c r="G22" s="30" t="s">
        <v>62</v>
      </c>
    </row>
    <row r="23" spans="1:7">
      <c r="A23" s="30" t="s">
        <v>41</v>
      </c>
      <c r="B23" s="30" t="s">
        <v>36</v>
      </c>
      <c r="C23" s="30" t="s">
        <v>68</v>
      </c>
      <c r="D23" s="30" t="s">
        <v>38</v>
      </c>
      <c r="E23" s="30" t="s">
        <v>39</v>
      </c>
      <c r="F23" s="30" t="s">
        <v>40</v>
      </c>
      <c r="G23" s="30" t="s">
        <v>62</v>
      </c>
    </row>
    <row r="24" spans="1:7">
      <c r="A24" s="30" t="s">
        <v>41</v>
      </c>
      <c r="B24" s="30" t="s">
        <v>36</v>
      </c>
      <c r="C24" s="30" t="s">
        <v>49</v>
      </c>
      <c r="D24" s="30" t="s">
        <v>50</v>
      </c>
      <c r="E24" s="30" t="s">
        <v>39</v>
      </c>
      <c r="F24" s="30" t="s">
        <v>40</v>
      </c>
      <c r="G24" s="30" t="s">
        <v>62</v>
      </c>
    </row>
    <row r="25" spans="1:7">
      <c r="A25" s="30" t="s">
        <v>69</v>
      </c>
      <c r="B25" s="30" t="s">
        <v>44</v>
      </c>
      <c r="C25" s="30" t="s">
        <v>70</v>
      </c>
      <c r="D25" s="30" t="s">
        <v>71</v>
      </c>
      <c r="E25" s="30" t="s">
        <v>46</v>
      </c>
      <c r="F25" s="30" t="s">
        <v>47</v>
      </c>
      <c r="G25" s="30" t="s">
        <v>72</v>
      </c>
    </row>
    <row r="26" spans="1:7">
      <c r="A26" s="30" t="s">
        <v>54</v>
      </c>
      <c r="B26" s="30" t="s">
        <v>36</v>
      </c>
      <c r="C26" s="30" t="s">
        <v>73</v>
      </c>
      <c r="D26" s="30" t="s">
        <v>38</v>
      </c>
      <c r="E26" s="30" t="s">
        <v>74</v>
      </c>
      <c r="F26" s="30" t="s">
        <v>40</v>
      </c>
      <c r="G26" s="30" t="s">
        <v>62</v>
      </c>
    </row>
    <row r="27" spans="1:7">
      <c r="A27" s="30" t="s">
        <v>75</v>
      </c>
      <c r="B27" s="30" t="s">
        <v>36</v>
      </c>
      <c r="C27" s="30" t="s">
        <v>76</v>
      </c>
      <c r="D27" s="30" t="s">
        <v>38</v>
      </c>
      <c r="E27" s="30" t="s">
        <v>39</v>
      </c>
      <c r="F27" s="30" t="s">
        <v>40</v>
      </c>
      <c r="G27" s="30" t="s">
        <v>62</v>
      </c>
    </row>
    <row r="28" spans="1:7">
      <c r="A28" s="30" t="s">
        <v>77</v>
      </c>
      <c r="B28" s="30" t="s">
        <v>36</v>
      </c>
      <c r="C28" s="30" t="s">
        <v>78</v>
      </c>
      <c r="D28" s="30" t="s">
        <v>38</v>
      </c>
      <c r="E28" s="30" t="s">
        <v>39</v>
      </c>
      <c r="F28" s="30" t="s">
        <v>40</v>
      </c>
      <c r="G28" s="30" t="s">
        <v>62</v>
      </c>
    </row>
    <row r="29" spans="1:7">
      <c r="A29" s="30" t="s">
        <v>79</v>
      </c>
      <c r="B29" s="30" t="s">
        <v>36</v>
      </c>
      <c r="C29" s="30" t="s">
        <v>80</v>
      </c>
      <c r="D29" s="30" t="s">
        <v>50</v>
      </c>
      <c r="E29" s="30" t="s">
        <v>39</v>
      </c>
      <c r="F29" s="30" t="s">
        <v>40</v>
      </c>
      <c r="G29" s="30" t="s">
        <v>62</v>
      </c>
    </row>
    <row r="30" spans="1:7">
      <c r="A30" s="30" t="s">
        <v>81</v>
      </c>
      <c r="B30" s="30" t="s">
        <v>36</v>
      </c>
      <c r="C30" s="30" t="s">
        <v>63</v>
      </c>
      <c r="D30" s="30" t="s">
        <v>38</v>
      </c>
      <c r="E30" s="30" t="s">
        <v>39</v>
      </c>
      <c r="F30" s="30" t="s">
        <v>40</v>
      </c>
      <c r="G30" s="30" t="s">
        <v>82</v>
      </c>
    </row>
    <row r="31" spans="1:7">
      <c r="A31" s="30" t="s">
        <v>35</v>
      </c>
      <c r="B31" s="30" t="s">
        <v>36</v>
      </c>
      <c r="C31" s="30" t="s">
        <v>83</v>
      </c>
      <c r="D31" s="30" t="s">
        <v>38</v>
      </c>
      <c r="E31" s="30" t="s">
        <v>39</v>
      </c>
      <c r="F31" s="30" t="s">
        <v>40</v>
      </c>
      <c r="G31" s="30" t="s">
        <v>82</v>
      </c>
    </row>
    <row r="32" spans="1:7">
      <c r="A32" s="30" t="s">
        <v>41</v>
      </c>
      <c r="B32" s="30" t="s">
        <v>36</v>
      </c>
      <c r="C32" s="30" t="s">
        <v>84</v>
      </c>
      <c r="D32" s="30" t="s">
        <v>38</v>
      </c>
      <c r="E32" s="30" t="s">
        <v>39</v>
      </c>
      <c r="F32" s="30" t="s">
        <v>40</v>
      </c>
      <c r="G32" s="30" t="s">
        <v>82</v>
      </c>
    </row>
    <row r="33" spans="1:7">
      <c r="A33" s="30" t="s">
        <v>69</v>
      </c>
      <c r="B33" s="30" t="s">
        <v>85</v>
      </c>
      <c r="C33" s="30" t="s">
        <v>86</v>
      </c>
      <c r="D33" s="30" t="s">
        <v>45</v>
      </c>
      <c r="E33" s="30" t="s">
        <v>87</v>
      </c>
      <c r="F33" s="30" t="s">
        <v>88</v>
      </c>
      <c r="G33" s="30" t="s">
        <v>89</v>
      </c>
    </row>
    <row r="34" spans="1:7">
      <c r="A34" s="30" t="s">
        <v>35</v>
      </c>
      <c r="B34" s="30" t="s">
        <v>36</v>
      </c>
      <c r="C34" s="30" t="s">
        <v>90</v>
      </c>
      <c r="D34" s="30" t="s">
        <v>38</v>
      </c>
      <c r="E34" s="30" t="s">
        <v>74</v>
      </c>
      <c r="F34" s="30" t="s">
        <v>40</v>
      </c>
      <c r="G34" s="30" t="s">
        <v>82</v>
      </c>
    </row>
    <row r="35" spans="1:7">
      <c r="A35" s="30" t="s">
        <v>41</v>
      </c>
      <c r="B35" s="30" t="s">
        <v>36</v>
      </c>
      <c r="C35" s="30" t="s">
        <v>73</v>
      </c>
      <c r="D35" s="30" t="s">
        <v>38</v>
      </c>
      <c r="E35" s="30" t="s">
        <v>39</v>
      </c>
      <c r="F35" s="30" t="s">
        <v>40</v>
      </c>
      <c r="G35" s="30" t="s">
        <v>82</v>
      </c>
    </row>
    <row r="36" spans="1:7">
      <c r="A36" s="30" t="s">
        <v>91</v>
      </c>
      <c r="B36" s="30" t="s">
        <v>36</v>
      </c>
      <c r="C36" s="30" t="s">
        <v>92</v>
      </c>
      <c r="D36" s="30" t="s">
        <v>50</v>
      </c>
      <c r="E36" s="30" t="s">
        <v>39</v>
      </c>
      <c r="F36" s="30" t="s">
        <v>40</v>
      </c>
      <c r="G36" s="30" t="s">
        <v>82</v>
      </c>
    </row>
    <row r="37" spans="1:7">
      <c r="A37" s="30" t="s">
        <v>77</v>
      </c>
      <c r="B37" s="30" t="s">
        <v>36</v>
      </c>
      <c r="C37" s="30" t="s">
        <v>93</v>
      </c>
      <c r="D37" s="30" t="s">
        <v>38</v>
      </c>
      <c r="E37" s="30" t="s">
        <v>39</v>
      </c>
      <c r="F37" s="30" t="s">
        <v>40</v>
      </c>
      <c r="G37" s="30" t="s">
        <v>82</v>
      </c>
    </row>
    <row r="38" spans="1:7">
      <c r="A38" s="30" t="s">
        <v>94</v>
      </c>
      <c r="B38" s="30" t="s">
        <v>36</v>
      </c>
      <c r="C38" s="30" t="s">
        <v>95</v>
      </c>
      <c r="D38" s="30" t="s">
        <v>50</v>
      </c>
      <c r="E38" s="30" t="s">
        <v>96</v>
      </c>
      <c r="F38" s="30" t="s">
        <v>40</v>
      </c>
      <c r="G38" s="30" t="s">
        <v>82</v>
      </c>
    </row>
    <row r="39" spans="1:7">
      <c r="A39" s="30" t="s">
        <v>58</v>
      </c>
      <c r="B39" s="30" t="s">
        <v>97</v>
      </c>
      <c r="C39" s="30" t="s">
        <v>93</v>
      </c>
      <c r="D39" s="30" t="s">
        <v>38</v>
      </c>
      <c r="E39" s="30" t="s">
        <v>96</v>
      </c>
      <c r="F39" s="30" t="s">
        <v>40</v>
      </c>
      <c r="G39" s="30" t="s">
        <v>82</v>
      </c>
    </row>
    <row r="40" spans="1:7">
      <c r="A40" s="30" t="s">
        <v>98</v>
      </c>
      <c r="B40" s="30" t="s">
        <v>36</v>
      </c>
      <c r="C40" s="30" t="s">
        <v>92</v>
      </c>
      <c r="D40" s="30" t="s">
        <v>50</v>
      </c>
      <c r="E40" s="30" t="s">
        <v>74</v>
      </c>
      <c r="F40" s="30" t="s">
        <v>40</v>
      </c>
      <c r="G40" s="30" t="s">
        <v>82</v>
      </c>
    </row>
    <row r="41" spans="1:7">
      <c r="A41" s="30" t="s">
        <v>99</v>
      </c>
      <c r="B41" s="30" t="s">
        <v>44</v>
      </c>
      <c r="C41" s="30" t="s">
        <v>19</v>
      </c>
      <c r="D41" s="30" t="s">
        <v>45</v>
      </c>
      <c r="E41" s="30" t="s">
        <v>100</v>
      </c>
      <c r="F41" s="30" t="s">
        <v>47</v>
      </c>
      <c r="G41" s="30" t="s">
        <v>89</v>
      </c>
    </row>
    <row r="42" spans="1:7">
      <c r="A42" s="30" t="s">
        <v>101</v>
      </c>
      <c r="B42" s="30" t="s">
        <v>36</v>
      </c>
      <c r="C42" s="30" t="s">
        <v>95</v>
      </c>
      <c r="D42" s="30" t="s">
        <v>50</v>
      </c>
      <c r="E42" s="30" t="s">
        <v>74</v>
      </c>
      <c r="F42" s="30" t="s">
        <v>40</v>
      </c>
      <c r="G42" s="30" t="s">
        <v>102</v>
      </c>
    </row>
    <row r="43" spans="1:7">
      <c r="A43" s="30" t="s">
        <v>103</v>
      </c>
      <c r="B43" s="30" t="s">
        <v>104</v>
      </c>
      <c r="C43" s="30" t="s">
        <v>105</v>
      </c>
      <c r="D43" s="30" t="s">
        <v>38</v>
      </c>
      <c r="E43" s="30" t="s">
        <v>39</v>
      </c>
      <c r="F43" s="30" t="s">
        <v>40</v>
      </c>
      <c r="G43" s="30" t="s">
        <v>102</v>
      </c>
    </row>
    <row r="44" spans="1:7">
      <c r="A44" s="30" t="s">
        <v>106</v>
      </c>
      <c r="B44" s="30" t="s">
        <v>36</v>
      </c>
      <c r="C44" s="30" t="s">
        <v>107</v>
      </c>
      <c r="D44" s="30" t="s">
        <v>50</v>
      </c>
      <c r="E44" s="30" t="s">
        <v>74</v>
      </c>
      <c r="F44" s="30" t="s">
        <v>40</v>
      </c>
      <c r="G44" s="30" t="s">
        <v>102</v>
      </c>
    </row>
    <row r="45" spans="1:7">
      <c r="A45" s="30" t="s">
        <v>48</v>
      </c>
      <c r="B45" s="30" t="s">
        <v>36</v>
      </c>
      <c r="C45" s="30" t="s">
        <v>63</v>
      </c>
      <c r="D45" s="30" t="s">
        <v>50</v>
      </c>
      <c r="E45" s="30" t="s">
        <v>74</v>
      </c>
      <c r="F45" s="30" t="s">
        <v>40</v>
      </c>
      <c r="G45" s="30" t="s">
        <v>102</v>
      </c>
    </row>
    <row r="46" spans="1:7">
      <c r="A46" s="30" t="s">
        <v>108</v>
      </c>
      <c r="B46" s="30" t="s">
        <v>36</v>
      </c>
      <c r="C46" s="30" t="s">
        <v>90</v>
      </c>
      <c r="D46" s="30" t="s">
        <v>50</v>
      </c>
      <c r="E46" s="30" t="s">
        <v>39</v>
      </c>
      <c r="F46" s="30" t="s">
        <v>40</v>
      </c>
      <c r="G46" s="30" t="s">
        <v>102</v>
      </c>
    </row>
    <row r="47" spans="1:7">
      <c r="A47" s="30" t="s">
        <v>35</v>
      </c>
      <c r="B47" s="30" t="s">
        <v>36</v>
      </c>
      <c r="C47" s="30" t="s">
        <v>63</v>
      </c>
      <c r="D47" s="30" t="s">
        <v>38</v>
      </c>
      <c r="E47" s="30" t="s">
        <v>109</v>
      </c>
      <c r="F47" s="30" t="s">
        <v>40</v>
      </c>
      <c r="G47" s="30" t="s">
        <v>102</v>
      </c>
    </row>
    <row r="48" spans="1:7">
      <c r="A48" s="30" t="s">
        <v>35</v>
      </c>
      <c r="B48" s="30" t="s">
        <v>97</v>
      </c>
      <c r="C48" s="30" t="s">
        <v>110</v>
      </c>
      <c r="D48" s="30" t="s">
        <v>38</v>
      </c>
      <c r="E48" s="30" t="s">
        <v>109</v>
      </c>
      <c r="F48" s="30" t="s">
        <v>40</v>
      </c>
      <c r="G48" s="30" t="s">
        <v>102</v>
      </c>
    </row>
    <row r="49" spans="1:7">
      <c r="A49" s="30" t="s">
        <v>9</v>
      </c>
      <c r="B49" s="30" t="s">
        <v>44</v>
      </c>
      <c r="C49" s="30" t="s">
        <v>111</v>
      </c>
      <c r="D49" s="30" t="s">
        <v>71</v>
      </c>
      <c r="E49" s="30" t="s">
        <v>100</v>
      </c>
      <c r="F49" s="30" t="s">
        <v>47</v>
      </c>
      <c r="G49" s="30" t="s">
        <v>112</v>
      </c>
    </row>
    <row r="50" spans="1:7">
      <c r="A50" s="30" t="s">
        <v>113</v>
      </c>
      <c r="B50" s="30" t="s">
        <v>104</v>
      </c>
      <c r="C50" s="30" t="s">
        <v>114</v>
      </c>
      <c r="D50" s="30" t="s">
        <v>38</v>
      </c>
      <c r="E50" s="30" t="s">
        <v>109</v>
      </c>
      <c r="F50" s="30" t="s">
        <v>40</v>
      </c>
      <c r="G50" s="30" t="s">
        <v>102</v>
      </c>
    </row>
    <row r="51" spans="1:7">
      <c r="A51" s="30" t="s">
        <v>41</v>
      </c>
      <c r="B51" s="30" t="s">
        <v>36</v>
      </c>
      <c r="C51" s="30" t="s">
        <v>63</v>
      </c>
      <c r="D51" s="30" t="s">
        <v>50</v>
      </c>
      <c r="E51" s="30" t="s">
        <v>74</v>
      </c>
      <c r="F51" s="30" t="s">
        <v>40</v>
      </c>
      <c r="G51" s="30" t="s">
        <v>115</v>
      </c>
    </row>
    <row r="52" spans="1:7">
      <c r="A52" s="30" t="s">
        <v>35</v>
      </c>
      <c r="B52" s="30" t="s">
        <v>104</v>
      </c>
      <c r="C52" s="30" t="s">
        <v>83</v>
      </c>
      <c r="D52" s="30" t="s">
        <v>50</v>
      </c>
      <c r="E52" s="30" t="s">
        <v>74</v>
      </c>
      <c r="F52" s="30" t="s">
        <v>40</v>
      </c>
      <c r="G52" s="30" t="s">
        <v>115</v>
      </c>
    </row>
    <row r="53" spans="1:7">
      <c r="A53" s="30" t="s">
        <v>116</v>
      </c>
      <c r="B53" s="30" t="s">
        <v>36</v>
      </c>
      <c r="C53" s="30" t="s">
        <v>101</v>
      </c>
      <c r="D53" s="30" t="s">
        <v>50</v>
      </c>
      <c r="E53" s="30" t="s">
        <v>96</v>
      </c>
      <c r="F53" s="30" t="s">
        <v>40</v>
      </c>
      <c r="G53" s="30" t="s">
        <v>115</v>
      </c>
    </row>
    <row r="54" spans="1:7">
      <c r="A54" s="30" t="s">
        <v>41</v>
      </c>
      <c r="B54" s="30" t="s">
        <v>97</v>
      </c>
      <c r="C54" s="30" t="s">
        <v>90</v>
      </c>
      <c r="D54" s="30" t="s">
        <v>50</v>
      </c>
      <c r="E54" s="30" t="s">
        <v>109</v>
      </c>
      <c r="F54" s="30" t="s">
        <v>40</v>
      </c>
      <c r="G54" s="30" t="s">
        <v>115</v>
      </c>
    </row>
    <row r="55" spans="1:7">
      <c r="A55" s="30" t="s">
        <v>117</v>
      </c>
      <c r="B55" s="30" t="s">
        <v>97</v>
      </c>
      <c r="C55" s="30" t="s">
        <v>118</v>
      </c>
      <c r="D55" s="30" t="s">
        <v>38</v>
      </c>
      <c r="E55" s="30" t="s">
        <v>96</v>
      </c>
      <c r="F55" s="30" t="s">
        <v>40</v>
      </c>
      <c r="G55" s="30" t="s">
        <v>115</v>
      </c>
    </row>
    <row r="56" spans="1:7">
      <c r="A56" s="30" t="s">
        <v>119</v>
      </c>
      <c r="B56" s="30" t="s">
        <v>97</v>
      </c>
      <c r="C56" s="30" t="s">
        <v>90</v>
      </c>
      <c r="D56" s="30" t="s">
        <v>38</v>
      </c>
      <c r="E56" s="30" t="s">
        <v>109</v>
      </c>
      <c r="F56" s="30" t="s">
        <v>40</v>
      </c>
      <c r="G56" s="30" t="s">
        <v>115</v>
      </c>
    </row>
    <row r="57" spans="1:7">
      <c r="A57" s="30" t="s">
        <v>120</v>
      </c>
      <c r="B57" s="30" t="s">
        <v>44</v>
      </c>
      <c r="C57" s="30" t="s">
        <v>111</v>
      </c>
      <c r="D57" s="30" t="s">
        <v>45</v>
      </c>
      <c r="E57" s="30" t="s">
        <v>100</v>
      </c>
      <c r="F57" s="30" t="s">
        <v>47</v>
      </c>
      <c r="G57" s="30" t="s">
        <v>121</v>
      </c>
    </row>
    <row r="58" spans="1:7">
      <c r="A58" s="30" t="s">
        <v>122</v>
      </c>
      <c r="B58" s="30" t="s">
        <v>123</v>
      </c>
      <c r="C58" s="30" t="s">
        <v>70</v>
      </c>
      <c r="D58" s="30" t="s">
        <v>45</v>
      </c>
      <c r="E58" s="30" t="s">
        <v>87</v>
      </c>
      <c r="F58" s="30" t="s">
        <v>47</v>
      </c>
      <c r="G58" s="30" t="s">
        <v>124</v>
      </c>
    </row>
    <row r="59" spans="1:7">
      <c r="A59" s="30" t="s">
        <v>125</v>
      </c>
      <c r="B59" s="30" t="s">
        <v>97</v>
      </c>
      <c r="C59" s="30" t="s">
        <v>126</v>
      </c>
      <c r="D59" s="30" t="s">
        <v>50</v>
      </c>
      <c r="E59" s="30" t="s">
        <v>109</v>
      </c>
      <c r="F59" s="30" t="s">
        <v>127</v>
      </c>
      <c r="G59" s="30" t="s">
        <v>128</v>
      </c>
    </row>
    <row r="60" spans="1:7">
      <c r="A60" s="30" t="s">
        <v>80</v>
      </c>
      <c r="B60" s="30" t="s">
        <v>97</v>
      </c>
      <c r="C60" s="30" t="s">
        <v>73</v>
      </c>
      <c r="D60" s="30" t="s">
        <v>50</v>
      </c>
      <c r="E60" s="30" t="s">
        <v>109</v>
      </c>
      <c r="F60" s="30" t="s">
        <v>40</v>
      </c>
      <c r="G60" s="30" t="s">
        <v>128</v>
      </c>
    </row>
    <row r="61" spans="1:7">
      <c r="A61" s="30" t="s">
        <v>106</v>
      </c>
      <c r="B61" s="30" t="s">
        <v>97</v>
      </c>
      <c r="C61" s="30" t="s">
        <v>83</v>
      </c>
      <c r="D61" s="30" t="s">
        <v>50</v>
      </c>
      <c r="E61" s="30" t="s">
        <v>109</v>
      </c>
      <c r="F61" s="30" t="s">
        <v>40</v>
      </c>
      <c r="G61" s="30" t="s">
        <v>128</v>
      </c>
    </row>
    <row r="62" spans="1:7">
      <c r="A62" s="30" t="s">
        <v>35</v>
      </c>
      <c r="B62" s="30" t="s">
        <v>97</v>
      </c>
      <c r="C62" s="30" t="s">
        <v>118</v>
      </c>
      <c r="D62" s="30" t="s">
        <v>50</v>
      </c>
      <c r="E62" s="30" t="s">
        <v>109</v>
      </c>
      <c r="F62" s="30" t="s">
        <v>40</v>
      </c>
      <c r="G62" s="30" t="s">
        <v>128</v>
      </c>
    </row>
    <row r="63" spans="1:7">
      <c r="A63" s="30" t="s">
        <v>51</v>
      </c>
      <c r="B63" s="30" t="s">
        <v>97</v>
      </c>
      <c r="C63" s="30" t="s">
        <v>101</v>
      </c>
      <c r="D63" s="30" t="s">
        <v>50</v>
      </c>
      <c r="E63" s="30" t="s">
        <v>109</v>
      </c>
      <c r="F63" s="30" t="s">
        <v>40</v>
      </c>
      <c r="G63" s="30" t="s">
        <v>128</v>
      </c>
    </row>
    <row r="64" spans="1:7">
      <c r="A64" s="30" t="s">
        <v>106</v>
      </c>
      <c r="B64" s="30" t="s">
        <v>97</v>
      </c>
      <c r="C64" s="30" t="s">
        <v>90</v>
      </c>
      <c r="D64" s="30" t="s">
        <v>50</v>
      </c>
      <c r="E64" s="30" t="s">
        <v>129</v>
      </c>
      <c r="F64" s="30" t="s">
        <v>40</v>
      </c>
      <c r="G64" s="30" t="s">
        <v>128</v>
      </c>
    </row>
    <row r="65" spans="1:7">
      <c r="A65" s="30" t="s">
        <v>130</v>
      </c>
      <c r="B65" s="30" t="s">
        <v>123</v>
      </c>
      <c r="C65" s="30" t="s">
        <v>131</v>
      </c>
      <c r="D65" s="30" t="s">
        <v>45</v>
      </c>
      <c r="E65" s="30" t="s">
        <v>87</v>
      </c>
      <c r="F65" s="30" t="s">
        <v>47</v>
      </c>
      <c r="G65" s="30" t="s">
        <v>124</v>
      </c>
    </row>
    <row r="66" spans="1:7">
      <c r="A66" s="30" t="s">
        <v>132</v>
      </c>
      <c r="B66" s="30" t="s">
        <v>97</v>
      </c>
      <c r="C66" s="30" t="s">
        <v>65</v>
      </c>
      <c r="D66" s="30" t="s">
        <v>50</v>
      </c>
      <c r="E66" s="30" t="s">
        <v>109</v>
      </c>
      <c r="F66" s="30" t="s">
        <v>40</v>
      </c>
      <c r="G66" s="30" t="s">
        <v>133</v>
      </c>
    </row>
    <row r="67" spans="1:7">
      <c r="A67" s="30" t="s">
        <v>75</v>
      </c>
      <c r="B67" s="30" t="s">
        <v>97</v>
      </c>
      <c r="C67" s="30" t="s">
        <v>134</v>
      </c>
      <c r="D67" s="30" t="s">
        <v>38</v>
      </c>
      <c r="E67" s="30" t="s">
        <v>109</v>
      </c>
      <c r="F67" s="30" t="s">
        <v>40</v>
      </c>
      <c r="G67" s="30" t="s">
        <v>133</v>
      </c>
    </row>
    <row r="68" spans="1:7">
      <c r="A68" s="30" t="s">
        <v>135</v>
      </c>
      <c r="B68" s="30" t="s">
        <v>97</v>
      </c>
      <c r="C68" s="30" t="s">
        <v>118</v>
      </c>
      <c r="D68" s="30" t="s">
        <v>38</v>
      </c>
      <c r="E68" s="30" t="s">
        <v>109</v>
      </c>
      <c r="F68" s="30" t="s">
        <v>40</v>
      </c>
      <c r="G68" s="30" t="s">
        <v>133</v>
      </c>
    </row>
    <row r="69" spans="1:7">
      <c r="A69" s="30" t="s">
        <v>79</v>
      </c>
      <c r="B69" s="30" t="s">
        <v>97</v>
      </c>
      <c r="C69" s="30" t="s">
        <v>78</v>
      </c>
      <c r="D69" s="30" t="s">
        <v>38</v>
      </c>
      <c r="E69" s="30" t="s">
        <v>109</v>
      </c>
      <c r="F69" s="30" t="s">
        <v>40</v>
      </c>
      <c r="G69" s="30" t="s">
        <v>133</v>
      </c>
    </row>
    <row r="70" spans="1:7">
      <c r="A70" s="30" t="s">
        <v>107</v>
      </c>
      <c r="B70" s="30" t="s">
        <v>97</v>
      </c>
      <c r="C70" s="30" t="s">
        <v>118</v>
      </c>
      <c r="D70" s="30" t="s">
        <v>50</v>
      </c>
      <c r="E70" s="30" t="s">
        <v>109</v>
      </c>
      <c r="F70" s="30" t="s">
        <v>40</v>
      </c>
      <c r="G70" s="30" t="s">
        <v>133</v>
      </c>
    </row>
    <row r="71" spans="1:7">
      <c r="A71" s="30" t="s">
        <v>116</v>
      </c>
      <c r="B71" s="30" t="s">
        <v>97</v>
      </c>
      <c r="C71" s="30" t="s">
        <v>95</v>
      </c>
      <c r="D71" s="30" t="s">
        <v>50</v>
      </c>
      <c r="E71" s="30" t="s">
        <v>109</v>
      </c>
      <c r="F71" s="30" t="s">
        <v>40</v>
      </c>
      <c r="G71" s="30" t="s">
        <v>133</v>
      </c>
    </row>
    <row r="72" spans="1:7">
      <c r="A72" s="30" t="s">
        <v>132</v>
      </c>
      <c r="B72" s="30" t="s">
        <v>97</v>
      </c>
      <c r="C72" s="30" t="s">
        <v>136</v>
      </c>
      <c r="D72" s="30" t="s">
        <v>50</v>
      </c>
      <c r="E72" s="30" t="s">
        <v>109</v>
      </c>
      <c r="F72" s="30" t="s">
        <v>40</v>
      </c>
      <c r="G72" s="30" t="s">
        <v>133</v>
      </c>
    </row>
    <row r="73" spans="1:7">
      <c r="A73" s="30" t="s">
        <v>52</v>
      </c>
      <c r="B73" s="30" t="s">
        <v>97</v>
      </c>
      <c r="C73" s="30" t="s">
        <v>92</v>
      </c>
      <c r="D73" s="30" t="s">
        <v>50</v>
      </c>
      <c r="E73" s="30" t="s">
        <v>96</v>
      </c>
      <c r="F73" s="30" t="s">
        <v>40</v>
      </c>
      <c r="G73" s="30" t="s">
        <v>13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8008B-6084-4969-8140-4D3DF480A78D}">
  <dimension ref="A1:O17"/>
  <sheetViews>
    <sheetView workbookViewId="0">
      <selection activeCell="A7" sqref="A7:XFD7"/>
    </sheetView>
  </sheetViews>
  <sheetFormatPr defaultColWidth="8.875" defaultRowHeight="15.75" customHeight="1"/>
  <cols>
    <col min="1" max="1" width="12.625" customWidth="1"/>
    <col min="3" max="3" width="12" customWidth="1"/>
    <col min="4" max="4" width="16.375" customWidth="1"/>
    <col min="5" max="5" width="13.125" customWidth="1"/>
    <col min="6" max="6" width="13" customWidth="1"/>
    <col min="7" max="7" width="14.125" customWidth="1"/>
    <col min="8" max="9" width="15.375" customWidth="1"/>
    <col min="10" max="12" width="14.625" customWidth="1"/>
    <col min="13" max="13" width="11" customWidth="1"/>
    <col min="14" max="15" width="11.125" customWidth="1"/>
  </cols>
  <sheetData>
    <row r="1" spans="1:15" ht="48.75">
      <c r="A1" s="32" t="s">
        <v>137</v>
      </c>
      <c r="B1" s="32" t="s">
        <v>138</v>
      </c>
      <c r="C1" s="32" t="s">
        <v>139</v>
      </c>
      <c r="D1" s="32" t="s">
        <v>140</v>
      </c>
      <c r="E1" s="32" t="s">
        <v>141</v>
      </c>
      <c r="F1" s="32" t="s">
        <v>142</v>
      </c>
      <c r="G1" s="32" t="s">
        <v>143</v>
      </c>
      <c r="H1" s="32" t="s">
        <v>144</v>
      </c>
      <c r="I1" s="32" t="s">
        <v>145</v>
      </c>
      <c r="J1" s="32" t="s">
        <v>146</v>
      </c>
      <c r="K1" s="32" t="s">
        <v>147</v>
      </c>
      <c r="L1" s="32" t="s">
        <v>148</v>
      </c>
      <c r="M1" s="32" t="s">
        <v>149</v>
      </c>
      <c r="N1" s="32" t="s">
        <v>150</v>
      </c>
      <c r="O1" s="32" t="s">
        <v>151</v>
      </c>
    </row>
    <row r="2" spans="1:15">
      <c r="A2" s="41" t="s">
        <v>152</v>
      </c>
      <c r="B2" s="42" t="s">
        <v>153</v>
      </c>
      <c r="C2" s="42" t="s">
        <v>154</v>
      </c>
      <c r="D2" s="42" t="s">
        <v>72</v>
      </c>
      <c r="E2" s="42" t="s">
        <v>155</v>
      </c>
      <c r="F2" s="42" t="s">
        <v>47</v>
      </c>
      <c r="G2" s="42" t="s">
        <v>47</v>
      </c>
      <c r="H2" s="42">
        <v>6</v>
      </c>
      <c r="I2" s="43">
        <f>LOG10(H2+1)</f>
        <v>0.84509804001425681</v>
      </c>
      <c r="J2" s="42" t="s">
        <v>156</v>
      </c>
      <c r="K2" s="42" t="s">
        <v>157</v>
      </c>
      <c r="L2" s="42" t="s">
        <v>158</v>
      </c>
      <c r="M2" s="42"/>
      <c r="N2" s="42" t="s">
        <v>0</v>
      </c>
      <c r="O2" s="42" t="s">
        <v>0</v>
      </c>
    </row>
    <row r="3" spans="1:15">
      <c r="A3" s="41" t="s">
        <v>159</v>
      </c>
      <c r="B3" s="42" t="s">
        <v>153</v>
      </c>
      <c r="C3" s="42" t="s">
        <v>160</v>
      </c>
      <c r="D3" s="42" t="s">
        <v>47</v>
      </c>
      <c r="E3" s="42" t="s">
        <v>161</v>
      </c>
      <c r="F3" s="42" t="s">
        <v>47</v>
      </c>
      <c r="G3" s="42" t="s">
        <v>47</v>
      </c>
      <c r="H3" s="42">
        <v>15</v>
      </c>
      <c r="I3" s="43">
        <f t="shared" ref="I3:I17" si="0">LOG10(H3+1)</f>
        <v>1.2041199826559248</v>
      </c>
      <c r="J3" s="42" t="s">
        <v>156</v>
      </c>
      <c r="K3" s="42" t="s">
        <v>157</v>
      </c>
      <c r="L3" s="42" t="s">
        <v>162</v>
      </c>
      <c r="M3" s="42" t="s">
        <v>0</v>
      </c>
      <c r="N3" s="42" t="s">
        <v>0</v>
      </c>
      <c r="O3" s="42" t="s">
        <v>0</v>
      </c>
    </row>
    <row r="4" spans="1:15">
      <c r="A4" s="41" t="s">
        <v>163</v>
      </c>
      <c r="B4" s="42" t="s">
        <v>153</v>
      </c>
      <c r="C4" s="42" t="s">
        <v>164</v>
      </c>
      <c r="D4" s="42" t="s">
        <v>47</v>
      </c>
      <c r="E4" s="42" t="s">
        <v>161</v>
      </c>
      <c r="F4" s="42" t="s">
        <v>47</v>
      </c>
      <c r="G4" s="42" t="s">
        <v>47</v>
      </c>
      <c r="H4" s="42">
        <v>0</v>
      </c>
      <c r="I4" s="43">
        <f t="shared" si="0"/>
        <v>0</v>
      </c>
      <c r="J4" s="42" t="s">
        <v>156</v>
      </c>
      <c r="K4" s="42" t="s">
        <v>157</v>
      </c>
      <c r="L4" s="42" t="s">
        <v>162</v>
      </c>
      <c r="M4" s="42" t="s">
        <v>165</v>
      </c>
      <c r="N4" s="42" t="s">
        <v>166</v>
      </c>
      <c r="O4" s="42" t="s">
        <v>167</v>
      </c>
    </row>
    <row r="5" spans="1:15">
      <c r="A5" s="41" t="s">
        <v>168</v>
      </c>
      <c r="B5" s="42" t="s">
        <v>169</v>
      </c>
      <c r="C5" s="42" t="s">
        <v>170</v>
      </c>
      <c r="D5" s="42" t="s">
        <v>72</v>
      </c>
      <c r="E5" s="42" t="s">
        <v>161</v>
      </c>
      <c r="F5" s="42" t="s">
        <v>47</v>
      </c>
      <c r="G5" s="42" t="s">
        <v>47</v>
      </c>
      <c r="H5" s="42">
        <v>0</v>
      </c>
      <c r="I5" s="43">
        <f t="shared" si="0"/>
        <v>0</v>
      </c>
      <c r="J5" s="42" t="s">
        <v>156</v>
      </c>
      <c r="K5" s="42" t="s">
        <v>157</v>
      </c>
      <c r="L5" s="42" t="s">
        <v>158</v>
      </c>
      <c r="M5" s="42" t="s">
        <v>0</v>
      </c>
      <c r="N5" s="42" t="s">
        <v>0</v>
      </c>
      <c r="O5" s="42" t="s">
        <v>0</v>
      </c>
    </row>
    <row r="6" spans="1:15">
      <c r="A6" s="41" t="s">
        <v>171</v>
      </c>
      <c r="B6" s="42" t="s">
        <v>153</v>
      </c>
      <c r="C6" s="42" t="s">
        <v>172</v>
      </c>
      <c r="D6" s="42" t="s">
        <v>47</v>
      </c>
      <c r="E6" s="42" t="s">
        <v>161</v>
      </c>
      <c r="F6" s="42">
        <v>0</v>
      </c>
      <c r="G6" s="42" t="s">
        <v>47</v>
      </c>
      <c r="H6" s="42">
        <v>24</v>
      </c>
      <c r="I6" s="43">
        <f t="shared" si="0"/>
        <v>1.3979400086720377</v>
      </c>
      <c r="J6" s="42" t="s">
        <v>156</v>
      </c>
      <c r="K6" s="42" t="s">
        <v>157</v>
      </c>
      <c r="L6" s="42" t="s">
        <v>162</v>
      </c>
      <c r="M6" s="42" t="s">
        <v>165</v>
      </c>
      <c r="N6" s="42" t="s">
        <v>166</v>
      </c>
      <c r="O6" s="42" t="s">
        <v>167</v>
      </c>
    </row>
    <row r="7" spans="1:15">
      <c r="A7" s="41" t="s">
        <v>173</v>
      </c>
      <c r="B7" s="42" t="s">
        <v>153</v>
      </c>
      <c r="C7" s="42" t="s">
        <v>174</v>
      </c>
      <c r="D7" s="42" t="s">
        <v>72</v>
      </c>
      <c r="E7" s="42" t="s">
        <v>161</v>
      </c>
      <c r="F7" s="42" t="s">
        <v>88</v>
      </c>
      <c r="G7" s="42" t="s">
        <v>47</v>
      </c>
      <c r="H7" s="44">
        <v>24</v>
      </c>
      <c r="I7" s="43">
        <f t="shared" si="0"/>
        <v>1.3979400086720377</v>
      </c>
      <c r="J7" s="42" t="s">
        <v>156</v>
      </c>
      <c r="K7" s="42" t="s">
        <v>157</v>
      </c>
      <c r="L7" s="42" t="s">
        <v>158</v>
      </c>
      <c r="M7" s="42" t="s">
        <v>175</v>
      </c>
      <c r="N7" s="42" t="s">
        <v>176</v>
      </c>
      <c r="O7" s="42" t="s">
        <v>167</v>
      </c>
    </row>
    <row r="8" spans="1:15">
      <c r="A8" s="41" t="s">
        <v>177</v>
      </c>
      <c r="B8" s="42" t="s">
        <v>169</v>
      </c>
      <c r="C8" s="42" t="s">
        <v>178</v>
      </c>
      <c r="D8" s="42" t="s">
        <v>89</v>
      </c>
      <c r="E8" s="42" t="s">
        <v>161</v>
      </c>
      <c r="F8" s="42">
        <v>1</v>
      </c>
      <c r="G8" s="42" t="s">
        <v>47</v>
      </c>
      <c r="H8" s="45">
        <v>2439</v>
      </c>
      <c r="I8" s="43">
        <f t="shared" si="0"/>
        <v>3.3873898263387292</v>
      </c>
      <c r="J8" s="42" t="s">
        <v>179</v>
      </c>
      <c r="K8" s="42" t="s">
        <v>180</v>
      </c>
      <c r="L8" s="42" t="s">
        <v>158</v>
      </c>
      <c r="M8" s="42" t="s">
        <v>165</v>
      </c>
      <c r="N8" s="42" t="s">
        <v>166</v>
      </c>
      <c r="O8" s="42" t="s">
        <v>167</v>
      </c>
    </row>
    <row r="9" spans="1:15">
      <c r="A9" s="41" t="s">
        <v>181</v>
      </c>
      <c r="B9" s="42" t="s">
        <v>169</v>
      </c>
      <c r="C9" s="42" t="s">
        <v>19</v>
      </c>
      <c r="D9" s="42" t="s">
        <v>89</v>
      </c>
      <c r="E9" s="42" t="s">
        <v>161</v>
      </c>
      <c r="F9" s="42" t="s">
        <v>88</v>
      </c>
      <c r="G9" s="42">
        <v>1</v>
      </c>
      <c r="H9" s="45">
        <v>2252</v>
      </c>
      <c r="I9" s="43">
        <f t="shared" si="0"/>
        <v>3.3527611917238307</v>
      </c>
      <c r="J9" s="42" t="s">
        <v>179</v>
      </c>
      <c r="K9" s="42" t="s">
        <v>180</v>
      </c>
      <c r="L9" s="42" t="s">
        <v>162</v>
      </c>
      <c r="M9" s="42" t="s">
        <v>165</v>
      </c>
      <c r="N9" s="42" t="s">
        <v>166</v>
      </c>
      <c r="O9" s="42" t="s">
        <v>167</v>
      </c>
    </row>
    <row r="10" spans="1:15">
      <c r="A10" s="41" t="s">
        <v>182</v>
      </c>
      <c r="B10" s="42" t="s">
        <v>153</v>
      </c>
      <c r="C10" s="42" t="s">
        <v>86</v>
      </c>
      <c r="D10" s="42" t="s">
        <v>89</v>
      </c>
      <c r="E10" s="42" t="s">
        <v>161</v>
      </c>
      <c r="F10" s="42" t="s">
        <v>88</v>
      </c>
      <c r="G10" s="42" t="s">
        <v>47</v>
      </c>
      <c r="H10" s="45">
        <v>1275</v>
      </c>
      <c r="I10" s="43">
        <f t="shared" si="0"/>
        <v>3.1058506743851435</v>
      </c>
      <c r="J10" s="42" t="s">
        <v>179</v>
      </c>
      <c r="K10" s="42" t="s">
        <v>180</v>
      </c>
      <c r="L10" s="42" t="s">
        <v>162</v>
      </c>
      <c r="M10" s="42" t="s">
        <v>165</v>
      </c>
      <c r="N10" s="42" t="s">
        <v>176</v>
      </c>
      <c r="O10" s="42" t="s">
        <v>183</v>
      </c>
    </row>
    <row r="11" spans="1:15">
      <c r="A11" s="41" t="s">
        <v>184</v>
      </c>
      <c r="B11" s="42" t="s">
        <v>169</v>
      </c>
      <c r="C11" s="42" t="s">
        <v>185</v>
      </c>
      <c r="D11" s="42" t="s">
        <v>89</v>
      </c>
      <c r="E11" s="42" t="s">
        <v>161</v>
      </c>
      <c r="F11" s="42">
        <v>1</v>
      </c>
      <c r="G11" s="42" t="s">
        <v>47</v>
      </c>
      <c r="H11" s="45">
        <v>1250</v>
      </c>
      <c r="I11" s="43">
        <f t="shared" si="0"/>
        <v>3.0972573096934202</v>
      </c>
      <c r="J11" s="42" t="s">
        <v>179</v>
      </c>
      <c r="K11" s="42" t="s">
        <v>180</v>
      </c>
      <c r="L11" s="42" t="s">
        <v>162</v>
      </c>
      <c r="M11" s="42" t="s">
        <v>165</v>
      </c>
      <c r="N11" s="42" t="s">
        <v>166</v>
      </c>
      <c r="O11" s="42" t="s">
        <v>167</v>
      </c>
    </row>
    <row r="12" spans="1:15">
      <c r="A12" s="41" t="s">
        <v>186</v>
      </c>
      <c r="B12" s="42" t="s">
        <v>169</v>
      </c>
      <c r="C12" s="42" t="s">
        <v>187</v>
      </c>
      <c r="D12" s="42" t="s">
        <v>89</v>
      </c>
      <c r="E12" s="42" t="s">
        <v>161</v>
      </c>
      <c r="F12" s="42" t="s">
        <v>88</v>
      </c>
      <c r="G12" s="42" t="s">
        <v>188</v>
      </c>
      <c r="H12" s="45">
        <v>2426</v>
      </c>
      <c r="I12" s="43">
        <f t="shared" si="0"/>
        <v>3.3850697763319348</v>
      </c>
      <c r="J12" s="42" t="s">
        <v>189</v>
      </c>
      <c r="K12" s="42" t="s">
        <v>180</v>
      </c>
      <c r="L12" s="42" t="s">
        <v>158</v>
      </c>
      <c r="M12" s="42" t="s">
        <v>175</v>
      </c>
      <c r="N12" s="42" t="s">
        <v>166</v>
      </c>
      <c r="O12" s="42" t="s">
        <v>167</v>
      </c>
    </row>
    <row r="13" spans="1:15">
      <c r="A13" s="41" t="s">
        <v>190</v>
      </c>
      <c r="B13" s="42" t="s">
        <v>169</v>
      </c>
      <c r="C13" s="42" t="s">
        <v>19</v>
      </c>
      <c r="D13" s="42" t="s">
        <v>121</v>
      </c>
      <c r="E13" s="42" t="s">
        <v>191</v>
      </c>
      <c r="F13" s="45">
        <v>17</v>
      </c>
      <c r="G13" s="42" t="s">
        <v>10</v>
      </c>
      <c r="H13" s="45">
        <v>2719</v>
      </c>
      <c r="I13" s="43">
        <f t="shared" si="0"/>
        <v>3.4345689040341987</v>
      </c>
      <c r="J13" s="42" t="s">
        <v>192</v>
      </c>
      <c r="K13" s="42" t="s">
        <v>193</v>
      </c>
      <c r="L13" s="42" t="s">
        <v>158</v>
      </c>
      <c r="M13" s="42" t="s">
        <v>165</v>
      </c>
      <c r="N13" s="42" t="s">
        <v>166</v>
      </c>
      <c r="O13" s="42" t="s">
        <v>167</v>
      </c>
    </row>
    <row r="14" spans="1:15">
      <c r="A14" s="41" t="s">
        <v>194</v>
      </c>
      <c r="B14" s="42" t="s">
        <v>169</v>
      </c>
      <c r="C14" s="42" t="s">
        <v>178</v>
      </c>
      <c r="D14" s="42" t="s">
        <v>112</v>
      </c>
      <c r="E14" s="42" t="s">
        <v>191</v>
      </c>
      <c r="F14" s="45">
        <v>4</v>
      </c>
      <c r="G14" s="42">
        <v>20</v>
      </c>
      <c r="H14" s="45">
        <v>2705</v>
      </c>
      <c r="I14" s="43">
        <f t="shared" si="0"/>
        <v>3.4323277922616042</v>
      </c>
      <c r="J14" s="42" t="s">
        <v>192</v>
      </c>
      <c r="K14" s="42" t="s">
        <v>193</v>
      </c>
      <c r="L14" s="42" t="s">
        <v>158</v>
      </c>
      <c r="M14" s="42" t="s">
        <v>175</v>
      </c>
      <c r="N14" s="42" t="s">
        <v>166</v>
      </c>
      <c r="O14" s="42" t="s">
        <v>167</v>
      </c>
    </row>
    <row r="15" spans="1:15">
      <c r="A15" s="41" t="s">
        <v>195</v>
      </c>
      <c r="B15" s="42" t="s">
        <v>169</v>
      </c>
      <c r="C15" s="42" t="s">
        <v>111</v>
      </c>
      <c r="D15" s="42" t="s">
        <v>121</v>
      </c>
      <c r="E15" s="42" t="s">
        <v>196</v>
      </c>
      <c r="F15" s="45" t="s">
        <v>197</v>
      </c>
      <c r="G15" s="42" t="s">
        <v>9</v>
      </c>
      <c r="H15" s="45">
        <v>2898</v>
      </c>
      <c r="I15" s="43">
        <f t="shared" si="0"/>
        <v>3.4622482153549976</v>
      </c>
      <c r="J15" s="42" t="s">
        <v>192</v>
      </c>
      <c r="K15" s="42" t="s">
        <v>193</v>
      </c>
      <c r="L15" s="42" t="s">
        <v>158</v>
      </c>
      <c r="M15" s="42" t="s">
        <v>175</v>
      </c>
      <c r="N15" s="42" t="s">
        <v>166</v>
      </c>
      <c r="O15" s="42" t="s">
        <v>167</v>
      </c>
    </row>
    <row r="16" spans="1:15">
      <c r="A16" s="41" t="s">
        <v>198</v>
      </c>
      <c r="B16" s="42" t="s">
        <v>169</v>
      </c>
      <c r="C16" s="42" t="s">
        <v>199</v>
      </c>
      <c r="D16" s="42" t="s">
        <v>112</v>
      </c>
      <c r="E16" s="42" t="s">
        <v>200</v>
      </c>
      <c r="F16" s="45">
        <v>11</v>
      </c>
      <c r="G16" s="42">
        <v>19</v>
      </c>
      <c r="H16" s="45">
        <v>2210</v>
      </c>
      <c r="I16" s="43">
        <f t="shared" si="0"/>
        <v>3.344588742578714</v>
      </c>
      <c r="J16" s="42" t="s">
        <v>192</v>
      </c>
      <c r="K16" s="42" t="s">
        <v>193</v>
      </c>
      <c r="L16" s="42" t="s">
        <v>158</v>
      </c>
      <c r="M16" s="42" t="s">
        <v>175</v>
      </c>
      <c r="N16" s="42" t="s">
        <v>166</v>
      </c>
      <c r="O16" s="42" t="s">
        <v>167</v>
      </c>
    </row>
    <row r="17" spans="1:15">
      <c r="A17" s="41" t="s">
        <v>201</v>
      </c>
      <c r="B17" s="42" t="s">
        <v>169</v>
      </c>
      <c r="C17" s="42" t="s">
        <v>86</v>
      </c>
      <c r="D17" s="42" t="s">
        <v>89</v>
      </c>
      <c r="E17" s="42" t="s">
        <v>161</v>
      </c>
      <c r="F17" s="45" t="s">
        <v>202</v>
      </c>
      <c r="G17" s="42" t="s">
        <v>47</v>
      </c>
      <c r="H17" s="45">
        <v>1186</v>
      </c>
      <c r="I17" s="43">
        <f t="shared" si="0"/>
        <v>3.0744507189545911</v>
      </c>
      <c r="J17" s="42" t="s">
        <v>192</v>
      </c>
      <c r="K17" s="42" t="s">
        <v>193</v>
      </c>
      <c r="L17" s="42" t="s">
        <v>158</v>
      </c>
      <c r="M17" s="42" t="s">
        <v>165</v>
      </c>
      <c r="N17" s="42" t="s">
        <v>166</v>
      </c>
      <c r="O17" s="42" t="s">
        <v>1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57C6E-2D33-4CB1-A894-E654C6745036}">
  <dimension ref="A1:Q72"/>
  <sheetViews>
    <sheetView topLeftCell="A30" workbookViewId="0">
      <selection activeCell="A67" sqref="A67:Q72"/>
    </sheetView>
  </sheetViews>
  <sheetFormatPr defaultRowHeight="15.75"/>
  <cols>
    <col min="3" max="3" width="13" bestFit="1" customWidth="1"/>
    <col min="9" max="9" width="14.625" bestFit="1" customWidth="1"/>
    <col min="15" max="15" width="14.125" bestFit="1" customWidth="1"/>
  </cols>
  <sheetData>
    <row r="1" spans="1:17" s="48" customFormat="1" ht="15.75" customHeight="1">
      <c r="A1" s="58" t="s">
        <v>203</v>
      </c>
      <c r="B1" s="58"/>
      <c r="C1" s="58"/>
      <c r="D1" s="58"/>
      <c r="E1" s="58"/>
      <c r="F1" s="47"/>
      <c r="G1" s="58" t="s">
        <v>204</v>
      </c>
      <c r="H1" s="58"/>
      <c r="I1" s="58"/>
      <c r="J1" s="58"/>
      <c r="K1" s="58"/>
      <c r="L1" s="47"/>
      <c r="M1" s="58" t="s">
        <v>205</v>
      </c>
      <c r="N1" s="58"/>
      <c r="O1" s="58"/>
      <c r="P1" s="58"/>
      <c r="Q1" s="58"/>
    </row>
    <row r="2" spans="1:17" s="48" customFormat="1">
      <c r="A2" s="59" t="s">
        <v>206</v>
      </c>
      <c r="B2" s="59"/>
      <c r="C2" s="59"/>
      <c r="D2" s="59"/>
      <c r="E2" s="59"/>
      <c r="F2" s="47"/>
      <c r="G2" s="59" t="s">
        <v>206</v>
      </c>
      <c r="H2" s="59"/>
      <c r="I2" s="59"/>
      <c r="J2" s="59"/>
      <c r="K2" s="59"/>
      <c r="L2" s="47"/>
      <c r="M2" s="59" t="s">
        <v>206</v>
      </c>
      <c r="N2" s="59"/>
      <c r="O2" s="59"/>
      <c r="P2" s="59"/>
      <c r="Q2" s="59"/>
    </row>
    <row r="3" spans="1:17" s="52" customFormat="1" ht="53.25">
      <c r="A3" s="49" t="s">
        <v>207</v>
      </c>
      <c r="B3" s="49" t="s">
        <v>208</v>
      </c>
      <c r="C3" s="49" t="s">
        <v>209</v>
      </c>
      <c r="D3" s="49" t="s">
        <v>210</v>
      </c>
      <c r="E3" s="49" t="s">
        <v>211</v>
      </c>
      <c r="F3" s="50"/>
      <c r="G3" s="49" t="s">
        <v>207</v>
      </c>
      <c r="H3" s="49" t="s">
        <v>208</v>
      </c>
      <c r="I3" s="49" t="s">
        <v>209</v>
      </c>
      <c r="J3" s="49" t="s">
        <v>210</v>
      </c>
      <c r="K3" s="49" t="s">
        <v>211</v>
      </c>
      <c r="L3" s="51"/>
      <c r="M3" s="49" t="s">
        <v>207</v>
      </c>
      <c r="N3" s="49" t="s">
        <v>208</v>
      </c>
      <c r="O3" s="49" t="s">
        <v>209</v>
      </c>
      <c r="P3" s="49" t="s">
        <v>210</v>
      </c>
      <c r="Q3" s="49" t="s">
        <v>211</v>
      </c>
    </row>
    <row r="4" spans="1:17">
      <c r="A4" s="53" t="s">
        <v>212</v>
      </c>
      <c r="B4" s="53">
        <v>-1.7569999999999999</v>
      </c>
      <c r="C4" s="54" t="s">
        <v>213</v>
      </c>
      <c r="D4" s="53" t="s">
        <v>214</v>
      </c>
      <c r="E4" s="53">
        <v>1.1999999999999999E-3</v>
      </c>
      <c r="F4" s="55"/>
      <c r="G4" s="53" t="s">
        <v>212</v>
      </c>
      <c r="H4" s="53">
        <v>-1.8</v>
      </c>
      <c r="I4" s="54" t="s">
        <v>215</v>
      </c>
      <c r="J4" s="53" t="s">
        <v>216</v>
      </c>
      <c r="K4" s="53">
        <v>1E-4</v>
      </c>
      <c r="L4" s="55"/>
      <c r="M4" s="53" t="s">
        <v>212</v>
      </c>
      <c r="N4" s="53">
        <v>-0.25169999999999998</v>
      </c>
      <c r="O4" s="54" t="s">
        <v>217</v>
      </c>
      <c r="P4" s="53" t="s">
        <v>218</v>
      </c>
      <c r="Q4" s="53">
        <v>0.94479999999999997</v>
      </c>
    </row>
    <row r="5" spans="1:17">
      <c r="A5" s="53" t="s">
        <v>219</v>
      </c>
      <c r="B5" s="53">
        <v>-3.21</v>
      </c>
      <c r="C5" s="54" t="s">
        <v>220</v>
      </c>
      <c r="D5" s="53" t="s">
        <v>221</v>
      </c>
      <c r="E5" s="53" t="s">
        <v>222</v>
      </c>
      <c r="F5" s="55"/>
      <c r="G5" s="53" t="s">
        <v>219</v>
      </c>
      <c r="H5" s="53">
        <v>-3.0680000000000001</v>
      </c>
      <c r="I5" s="54" t="s">
        <v>223</v>
      </c>
      <c r="J5" s="53" t="s">
        <v>221</v>
      </c>
      <c r="K5" s="53" t="s">
        <v>222</v>
      </c>
      <c r="L5" s="55"/>
      <c r="M5" s="53" t="s">
        <v>219</v>
      </c>
      <c r="N5" s="53">
        <v>-0.52829999999999999</v>
      </c>
      <c r="O5" s="54" t="s">
        <v>224</v>
      </c>
      <c r="P5" s="53" t="s">
        <v>218</v>
      </c>
      <c r="Q5" s="53">
        <v>0.46329999999999999</v>
      </c>
    </row>
    <row r="6" spans="1:17">
      <c r="A6" s="53" t="s">
        <v>225</v>
      </c>
      <c r="B6" s="53">
        <v>-3.274</v>
      </c>
      <c r="C6" s="54" t="s">
        <v>226</v>
      </c>
      <c r="D6" s="53" t="s">
        <v>221</v>
      </c>
      <c r="E6" s="53" t="s">
        <v>222</v>
      </c>
      <c r="F6" s="55"/>
      <c r="G6" s="53" t="s">
        <v>225</v>
      </c>
      <c r="H6" s="53">
        <v>-3.3839999999999999</v>
      </c>
      <c r="I6" s="54" t="s">
        <v>227</v>
      </c>
      <c r="J6" s="53" t="s">
        <v>221</v>
      </c>
      <c r="K6" s="53" t="s">
        <v>222</v>
      </c>
      <c r="L6" s="55"/>
      <c r="M6" s="53" t="s">
        <v>225</v>
      </c>
      <c r="N6" s="53">
        <v>-1.319</v>
      </c>
      <c r="O6" s="54" t="s">
        <v>228</v>
      </c>
      <c r="P6" s="53" t="s">
        <v>214</v>
      </c>
      <c r="Q6" s="53">
        <v>6.4000000000000003E-3</v>
      </c>
    </row>
    <row r="7" spans="1:17">
      <c r="A7" s="53" t="s">
        <v>229</v>
      </c>
      <c r="B7" s="53">
        <v>-3.4089999999999998</v>
      </c>
      <c r="C7" s="54" t="s">
        <v>230</v>
      </c>
      <c r="D7" s="53" t="s">
        <v>221</v>
      </c>
      <c r="E7" s="53" t="s">
        <v>222</v>
      </c>
      <c r="F7" s="55"/>
      <c r="G7" s="53" t="s">
        <v>229</v>
      </c>
      <c r="H7" s="53">
        <v>-3.3010000000000002</v>
      </c>
      <c r="I7" s="54" t="s">
        <v>231</v>
      </c>
      <c r="J7" s="53" t="s">
        <v>221</v>
      </c>
      <c r="K7" s="53" t="s">
        <v>222</v>
      </c>
      <c r="L7" s="55"/>
      <c r="M7" s="53" t="s">
        <v>229</v>
      </c>
      <c r="N7" s="53">
        <v>-2.085</v>
      </c>
      <c r="O7" s="54" t="s">
        <v>232</v>
      </c>
      <c r="P7" s="53" t="s">
        <v>216</v>
      </c>
      <c r="Q7" s="53">
        <v>8.9999999999999998E-4</v>
      </c>
    </row>
    <row r="8" spans="1:17">
      <c r="A8" s="53" t="s">
        <v>233</v>
      </c>
      <c r="B8" s="53">
        <v>-3.5289999999999999</v>
      </c>
      <c r="C8" s="54" t="s">
        <v>234</v>
      </c>
      <c r="D8" s="53" t="s">
        <v>221</v>
      </c>
      <c r="E8" s="53" t="s">
        <v>222</v>
      </c>
      <c r="F8" s="55"/>
      <c r="G8" s="53" t="s">
        <v>233</v>
      </c>
      <c r="H8" s="53">
        <v>-3.7959999999999998</v>
      </c>
      <c r="I8" s="54" t="s">
        <v>235</v>
      </c>
      <c r="J8" s="53" t="s">
        <v>221</v>
      </c>
      <c r="K8" s="53" t="s">
        <v>222</v>
      </c>
      <c r="L8" s="55"/>
      <c r="M8" s="53" t="s">
        <v>233</v>
      </c>
      <c r="N8" s="53">
        <v>-2.585</v>
      </c>
      <c r="O8" s="54" t="s">
        <v>236</v>
      </c>
      <c r="P8" s="53" t="s">
        <v>221</v>
      </c>
      <c r="Q8" s="53" t="s">
        <v>222</v>
      </c>
    </row>
    <row r="9" spans="1:17">
      <c r="A9" s="53" t="s">
        <v>237</v>
      </c>
      <c r="B9" s="53">
        <v>-3.7440000000000002</v>
      </c>
      <c r="C9" s="54" t="s">
        <v>238</v>
      </c>
      <c r="D9" s="53" t="s">
        <v>221</v>
      </c>
      <c r="E9" s="53" t="s">
        <v>222</v>
      </c>
      <c r="F9" s="55"/>
      <c r="G9" s="53" t="s">
        <v>237</v>
      </c>
      <c r="H9" s="53">
        <v>-4.4660000000000002</v>
      </c>
      <c r="I9" s="54" t="s">
        <v>239</v>
      </c>
      <c r="J9" s="53" t="s">
        <v>221</v>
      </c>
      <c r="K9" s="53" t="s">
        <v>222</v>
      </c>
      <c r="L9" s="55"/>
      <c r="M9" s="53" t="s">
        <v>237</v>
      </c>
      <c r="N9" s="53">
        <v>-3.75</v>
      </c>
      <c r="O9" s="54" t="s">
        <v>240</v>
      </c>
      <c r="P9" s="53" t="s">
        <v>221</v>
      </c>
      <c r="Q9" s="53" t="s">
        <v>222</v>
      </c>
    </row>
    <row r="10" spans="1:17">
      <c r="A10" s="46"/>
      <c r="B10" s="46"/>
      <c r="C10" s="46"/>
      <c r="D10" s="46"/>
      <c r="E10" s="46"/>
      <c r="F10" s="46"/>
      <c r="G10" s="46"/>
      <c r="H10" s="46"/>
      <c r="I10" s="46"/>
      <c r="J10" s="46"/>
      <c r="K10" s="46"/>
      <c r="L10" s="46"/>
      <c r="M10" s="46"/>
      <c r="N10" s="46"/>
      <c r="O10" s="46"/>
      <c r="P10" s="46"/>
      <c r="Q10" s="46"/>
    </row>
    <row r="11" spans="1:17" s="48" customFormat="1">
      <c r="A11" s="56" t="s">
        <v>241</v>
      </c>
      <c r="B11" s="56"/>
      <c r="C11" s="56"/>
      <c r="D11" s="56"/>
      <c r="E11" s="56"/>
      <c r="F11" s="47"/>
      <c r="G11" s="56" t="s">
        <v>241</v>
      </c>
      <c r="H11" s="56"/>
      <c r="I11" s="56"/>
      <c r="J11" s="56"/>
      <c r="K11" s="56"/>
      <c r="L11" s="47"/>
      <c r="M11" s="56" t="s">
        <v>241</v>
      </c>
      <c r="N11" s="56"/>
      <c r="O11" s="56"/>
      <c r="P11" s="56"/>
      <c r="Q11" s="56"/>
    </row>
    <row r="12" spans="1:17" s="52" customFormat="1" ht="53.25">
      <c r="A12" s="49" t="s">
        <v>207</v>
      </c>
      <c r="B12" s="49" t="s">
        <v>208</v>
      </c>
      <c r="C12" s="49" t="s">
        <v>209</v>
      </c>
      <c r="D12" s="49" t="s">
        <v>210</v>
      </c>
      <c r="E12" s="49" t="s">
        <v>211</v>
      </c>
      <c r="F12" s="50"/>
      <c r="G12" s="49" t="s">
        <v>207</v>
      </c>
      <c r="H12" s="49" t="s">
        <v>208</v>
      </c>
      <c r="I12" s="49" t="s">
        <v>209</v>
      </c>
      <c r="J12" s="49" t="s">
        <v>210</v>
      </c>
      <c r="K12" s="49" t="s">
        <v>211</v>
      </c>
      <c r="L12" s="51"/>
      <c r="M12" s="49" t="s">
        <v>207</v>
      </c>
      <c r="N12" s="49" t="s">
        <v>208</v>
      </c>
      <c r="O12" s="49" t="s">
        <v>209</v>
      </c>
      <c r="P12" s="49" t="s">
        <v>210</v>
      </c>
      <c r="Q12" s="49" t="s">
        <v>211</v>
      </c>
    </row>
    <row r="13" spans="1:17">
      <c r="A13" s="53" t="s">
        <v>212</v>
      </c>
      <c r="B13" s="53">
        <v>-0.89939999999999998</v>
      </c>
      <c r="C13" s="54" t="s">
        <v>242</v>
      </c>
      <c r="D13" s="53" t="s">
        <v>218</v>
      </c>
      <c r="E13" s="53">
        <v>0.70840000000000003</v>
      </c>
      <c r="F13" s="55"/>
      <c r="G13" s="53" t="s">
        <v>212</v>
      </c>
      <c r="H13" s="53">
        <v>-0.24879999999999999</v>
      </c>
      <c r="I13" s="54" t="s">
        <v>243</v>
      </c>
      <c r="J13" s="53" t="s">
        <v>218</v>
      </c>
      <c r="K13" s="53">
        <v>0.84589999999999999</v>
      </c>
      <c r="L13" s="55"/>
      <c r="M13" s="53" t="s">
        <v>212</v>
      </c>
      <c r="N13" s="53">
        <v>0</v>
      </c>
      <c r="O13" s="54" t="s">
        <v>244</v>
      </c>
      <c r="P13" s="53" t="s">
        <v>218</v>
      </c>
      <c r="Q13" s="53" t="s">
        <v>245</v>
      </c>
    </row>
    <row r="14" spans="1:17">
      <c r="A14" s="53" t="s">
        <v>219</v>
      </c>
      <c r="B14" s="53">
        <v>-2.65</v>
      </c>
      <c r="C14" s="54" t="s">
        <v>246</v>
      </c>
      <c r="D14" s="53" t="s">
        <v>247</v>
      </c>
      <c r="E14" s="53">
        <v>1.83E-2</v>
      </c>
      <c r="F14" s="55"/>
      <c r="G14" s="53" t="s">
        <v>219</v>
      </c>
      <c r="H14" s="53">
        <v>-0.55669999999999997</v>
      </c>
      <c r="I14" s="54" t="s">
        <v>248</v>
      </c>
      <c r="J14" s="53" t="s">
        <v>218</v>
      </c>
      <c r="K14" s="53">
        <v>0.37109999999999999</v>
      </c>
      <c r="L14" s="55"/>
      <c r="M14" s="53" t="s">
        <v>219</v>
      </c>
      <c r="N14" s="53">
        <v>-8.2500000000000004E-2</v>
      </c>
      <c r="O14" s="54" t="s">
        <v>249</v>
      </c>
      <c r="P14" s="53" t="s">
        <v>218</v>
      </c>
      <c r="Q14" s="53">
        <v>0.61809999999999998</v>
      </c>
    </row>
    <row r="15" spans="1:17">
      <c r="A15" s="53" t="s">
        <v>225</v>
      </c>
      <c r="B15" s="53">
        <v>-2.9</v>
      </c>
      <c r="C15" s="54" t="s">
        <v>250</v>
      </c>
      <c r="D15" s="53" t="s">
        <v>214</v>
      </c>
      <c r="E15" s="53">
        <v>9.5999999999999992E-3</v>
      </c>
      <c r="F15" s="55"/>
      <c r="G15" s="53" t="s">
        <v>225</v>
      </c>
      <c r="H15" s="53">
        <v>-1.667</v>
      </c>
      <c r="I15" s="54" t="s">
        <v>251</v>
      </c>
      <c r="J15" s="53" t="s">
        <v>216</v>
      </c>
      <c r="K15" s="53">
        <v>4.0000000000000002E-4</v>
      </c>
      <c r="L15" s="55"/>
      <c r="M15" s="53" t="s">
        <v>225</v>
      </c>
      <c r="N15" s="53">
        <v>0</v>
      </c>
      <c r="O15" s="54" t="s">
        <v>252</v>
      </c>
      <c r="P15" s="53" t="s">
        <v>218</v>
      </c>
      <c r="Q15" s="53" t="s">
        <v>245</v>
      </c>
    </row>
    <row r="16" spans="1:17">
      <c r="A16" s="53" t="s">
        <v>229</v>
      </c>
      <c r="B16" s="53">
        <v>-3.0619999999999998</v>
      </c>
      <c r="C16" s="54" t="s">
        <v>253</v>
      </c>
      <c r="D16" s="53" t="s">
        <v>218</v>
      </c>
      <c r="E16" s="53">
        <v>0.1244</v>
      </c>
      <c r="F16" s="55"/>
      <c r="G16" s="53" t="s">
        <v>229</v>
      </c>
      <c r="H16" s="53">
        <v>-3</v>
      </c>
      <c r="I16" s="54" t="s">
        <v>254</v>
      </c>
      <c r="J16" s="53" t="s">
        <v>221</v>
      </c>
      <c r="K16" s="53" t="s">
        <v>222</v>
      </c>
      <c r="L16" s="55"/>
      <c r="M16" s="53" t="s">
        <v>229</v>
      </c>
      <c r="N16" s="53">
        <v>0</v>
      </c>
      <c r="O16" s="54" t="s">
        <v>255</v>
      </c>
      <c r="P16" s="53" t="s">
        <v>218</v>
      </c>
      <c r="Q16" s="53" t="s">
        <v>245</v>
      </c>
    </row>
    <row r="17" spans="1:17">
      <c r="A17" s="53" t="s">
        <v>233</v>
      </c>
      <c r="B17" s="53">
        <v>-2.7320000000000002</v>
      </c>
      <c r="C17" s="54" t="s">
        <v>256</v>
      </c>
      <c r="D17" s="53" t="s">
        <v>218</v>
      </c>
      <c r="E17" s="53">
        <v>0.1971</v>
      </c>
      <c r="F17" s="55"/>
      <c r="G17" s="53" t="s">
        <v>233</v>
      </c>
      <c r="H17" s="53">
        <v>-4.3</v>
      </c>
      <c r="I17" s="54" t="s">
        <v>257</v>
      </c>
      <c r="J17" s="53" t="s">
        <v>221</v>
      </c>
      <c r="K17" s="53" t="s">
        <v>222</v>
      </c>
      <c r="L17" s="55"/>
      <c r="M17" s="53" t="s">
        <v>233</v>
      </c>
      <c r="N17" s="53">
        <v>-1.165</v>
      </c>
      <c r="O17" s="54" t="s">
        <v>258</v>
      </c>
      <c r="P17" s="53" t="s">
        <v>221</v>
      </c>
      <c r="Q17" s="53" t="s">
        <v>222</v>
      </c>
    </row>
    <row r="18" spans="1:17">
      <c r="A18" s="53" t="s">
        <v>237</v>
      </c>
      <c r="B18" s="53">
        <v>-3.4020000000000001</v>
      </c>
      <c r="C18" s="54" t="s">
        <v>259</v>
      </c>
      <c r="D18" s="53" t="s">
        <v>218</v>
      </c>
      <c r="E18" s="53">
        <v>7.5600000000000001E-2</v>
      </c>
      <c r="F18" s="55"/>
      <c r="G18" s="53" t="s">
        <v>237</v>
      </c>
      <c r="H18" s="53">
        <v>-4.3</v>
      </c>
      <c r="I18" s="54" t="s">
        <v>257</v>
      </c>
      <c r="J18" s="53" t="s">
        <v>221</v>
      </c>
      <c r="K18" s="53" t="s">
        <v>222</v>
      </c>
      <c r="L18" s="55"/>
      <c r="M18" s="53" t="s">
        <v>237</v>
      </c>
      <c r="N18" s="53">
        <v>-3.33</v>
      </c>
      <c r="O18" s="54" t="s">
        <v>260</v>
      </c>
      <c r="P18" s="53" t="s">
        <v>221</v>
      </c>
      <c r="Q18" s="53" t="s">
        <v>222</v>
      </c>
    </row>
    <row r="19" spans="1:17">
      <c r="A19" s="46"/>
      <c r="B19" s="46"/>
      <c r="C19" s="46"/>
      <c r="D19" s="46"/>
      <c r="E19" s="46"/>
      <c r="F19" s="46"/>
      <c r="G19" s="46"/>
      <c r="H19" s="46"/>
      <c r="I19" s="46"/>
      <c r="J19" s="46"/>
      <c r="K19" s="46"/>
      <c r="L19" s="46"/>
      <c r="M19" s="46"/>
      <c r="N19" s="46"/>
      <c r="O19" s="46"/>
      <c r="P19" s="46"/>
      <c r="Q19" s="46"/>
    </row>
    <row r="20" spans="1:17" s="48" customFormat="1">
      <c r="A20" s="56" t="s">
        <v>261</v>
      </c>
      <c r="B20" s="56"/>
      <c r="C20" s="56"/>
      <c r="D20" s="56"/>
      <c r="E20" s="56"/>
      <c r="F20" s="47"/>
      <c r="G20" s="56" t="s">
        <v>261</v>
      </c>
      <c r="H20" s="56"/>
      <c r="I20" s="56"/>
      <c r="J20" s="56"/>
      <c r="K20" s="56"/>
      <c r="L20" s="47"/>
      <c r="M20" s="56" t="s">
        <v>261</v>
      </c>
      <c r="N20" s="56"/>
      <c r="O20" s="56"/>
      <c r="P20" s="56"/>
      <c r="Q20" s="56"/>
    </row>
    <row r="21" spans="1:17" s="52" customFormat="1" ht="53.25">
      <c r="A21" s="49" t="s">
        <v>207</v>
      </c>
      <c r="B21" s="49" t="s">
        <v>208</v>
      </c>
      <c r="C21" s="49" t="s">
        <v>209</v>
      </c>
      <c r="D21" s="49" t="s">
        <v>210</v>
      </c>
      <c r="E21" s="49" t="s">
        <v>211</v>
      </c>
      <c r="F21" s="50"/>
      <c r="G21" s="49" t="s">
        <v>207</v>
      </c>
      <c r="H21" s="49" t="s">
        <v>208</v>
      </c>
      <c r="I21" s="49" t="s">
        <v>209</v>
      </c>
      <c r="J21" s="49" t="s">
        <v>210</v>
      </c>
      <c r="K21" s="49" t="s">
        <v>211</v>
      </c>
      <c r="L21" s="51"/>
      <c r="M21" s="49" t="s">
        <v>207</v>
      </c>
      <c r="N21" s="49" t="s">
        <v>208</v>
      </c>
      <c r="O21" s="49" t="s">
        <v>209</v>
      </c>
      <c r="P21" s="49" t="s">
        <v>210</v>
      </c>
      <c r="Q21" s="49" t="s">
        <v>211</v>
      </c>
    </row>
    <row r="22" spans="1:17">
      <c r="A22" s="53" t="s">
        <v>212</v>
      </c>
      <c r="B22" s="53">
        <v>-0.33400000000000002</v>
      </c>
      <c r="C22" s="54" t="s">
        <v>262</v>
      </c>
      <c r="D22" s="53" t="s">
        <v>218</v>
      </c>
      <c r="E22" s="53">
        <v>0.99480000000000002</v>
      </c>
      <c r="F22" s="55"/>
      <c r="G22" s="53" t="s">
        <v>212</v>
      </c>
      <c r="H22" s="53">
        <v>-0.25</v>
      </c>
      <c r="I22" s="54" t="s">
        <v>263</v>
      </c>
      <c r="J22" s="53" t="s">
        <v>218</v>
      </c>
      <c r="K22" s="53">
        <v>0.96299999999999997</v>
      </c>
      <c r="L22" s="55"/>
      <c r="M22" s="53" t="s">
        <v>212</v>
      </c>
      <c r="N22" s="53">
        <v>0</v>
      </c>
      <c r="O22" s="54" t="s">
        <v>264</v>
      </c>
      <c r="P22" s="53" t="s">
        <v>218</v>
      </c>
      <c r="Q22" s="53" t="s">
        <v>245</v>
      </c>
    </row>
    <row r="23" spans="1:17">
      <c r="A23" s="53" t="s">
        <v>219</v>
      </c>
      <c r="B23" s="53">
        <v>-2.5110000000000001</v>
      </c>
      <c r="C23" s="54" t="s">
        <v>265</v>
      </c>
      <c r="D23" s="53" t="s">
        <v>214</v>
      </c>
      <c r="E23" s="53">
        <v>7.1999999999999998E-3</v>
      </c>
      <c r="F23" s="55"/>
      <c r="G23" s="53" t="s">
        <v>219</v>
      </c>
      <c r="H23" s="53">
        <v>-0.91800000000000004</v>
      </c>
      <c r="I23" s="54" t="s">
        <v>266</v>
      </c>
      <c r="J23" s="53" t="s">
        <v>218</v>
      </c>
      <c r="K23" s="53">
        <v>9.8100000000000007E-2</v>
      </c>
      <c r="L23" s="55"/>
      <c r="M23" s="53" t="s">
        <v>219</v>
      </c>
      <c r="N23" s="53">
        <v>-0.26600000000000001</v>
      </c>
      <c r="O23" s="54" t="s">
        <v>267</v>
      </c>
      <c r="P23" s="53" t="s">
        <v>218</v>
      </c>
      <c r="Q23" s="53">
        <v>0.71409999999999996</v>
      </c>
    </row>
    <row r="24" spans="1:17">
      <c r="A24" s="53" t="s">
        <v>225</v>
      </c>
      <c r="B24" s="53">
        <v>-2.5659999999999998</v>
      </c>
      <c r="C24" s="54" t="s">
        <v>268</v>
      </c>
      <c r="D24" s="53" t="s">
        <v>214</v>
      </c>
      <c r="E24" s="53">
        <v>6.0000000000000001E-3</v>
      </c>
      <c r="F24" s="55"/>
      <c r="G24" s="53" t="s">
        <v>225</v>
      </c>
      <c r="H24" s="53">
        <v>-1.3160000000000001</v>
      </c>
      <c r="I24" s="54" t="s">
        <v>269</v>
      </c>
      <c r="J24" s="53" t="s">
        <v>247</v>
      </c>
      <c r="K24" s="53">
        <v>1.0500000000000001E-2</v>
      </c>
      <c r="L24" s="55"/>
      <c r="M24" s="53" t="s">
        <v>225</v>
      </c>
      <c r="N24" s="53">
        <v>-0.16669999999999999</v>
      </c>
      <c r="O24" s="54" t="s">
        <v>270</v>
      </c>
      <c r="P24" s="53" t="s">
        <v>218</v>
      </c>
      <c r="Q24" s="53">
        <v>0.93589999999999995</v>
      </c>
    </row>
    <row r="25" spans="1:17">
      <c r="A25" s="53" t="s">
        <v>229</v>
      </c>
      <c r="B25" s="53">
        <v>-3.1760000000000002</v>
      </c>
      <c r="C25" s="54" t="s">
        <v>271</v>
      </c>
      <c r="D25" s="53" t="s">
        <v>214</v>
      </c>
      <c r="E25" s="53">
        <v>4.7999999999999996E-3</v>
      </c>
      <c r="F25" s="55"/>
      <c r="G25" s="53" t="s">
        <v>229</v>
      </c>
      <c r="H25" s="53">
        <v>-2.92</v>
      </c>
      <c r="I25" s="54" t="s">
        <v>272</v>
      </c>
      <c r="J25" s="53" t="s">
        <v>221</v>
      </c>
      <c r="K25" s="53" t="s">
        <v>222</v>
      </c>
      <c r="L25" s="55"/>
      <c r="M25" s="53" t="s">
        <v>229</v>
      </c>
      <c r="N25" s="53">
        <v>-1</v>
      </c>
      <c r="O25" s="54" t="s">
        <v>273</v>
      </c>
      <c r="P25" s="53" t="s">
        <v>247</v>
      </c>
      <c r="Q25" s="53">
        <v>1.2699999999999999E-2</v>
      </c>
    </row>
    <row r="26" spans="1:17">
      <c r="A26" s="53" t="s">
        <v>233</v>
      </c>
      <c r="B26" s="53">
        <v>-3.0659999999999998</v>
      </c>
      <c r="C26" s="54" t="s">
        <v>274</v>
      </c>
      <c r="D26" s="53" t="s">
        <v>247</v>
      </c>
      <c r="E26" s="53">
        <v>1.9400000000000001E-2</v>
      </c>
      <c r="F26" s="55"/>
      <c r="G26" s="53" t="s">
        <v>233</v>
      </c>
      <c r="H26" s="53">
        <v>-4.085</v>
      </c>
      <c r="I26" s="54" t="s">
        <v>275</v>
      </c>
      <c r="J26" s="53" t="s">
        <v>221</v>
      </c>
      <c r="K26" s="53" t="s">
        <v>222</v>
      </c>
      <c r="L26" s="55"/>
      <c r="M26" s="53" t="s">
        <v>233</v>
      </c>
      <c r="N26" s="53">
        <v>-1.335</v>
      </c>
      <c r="O26" s="54" t="s">
        <v>276</v>
      </c>
      <c r="P26" s="53" t="s">
        <v>216</v>
      </c>
      <c r="Q26" s="53">
        <v>8.9999999999999998E-4</v>
      </c>
    </row>
    <row r="27" spans="1:17">
      <c r="A27" s="53" t="s">
        <v>237</v>
      </c>
      <c r="B27" s="53">
        <v>-3.5659999999999998</v>
      </c>
      <c r="C27" s="54" t="s">
        <v>277</v>
      </c>
      <c r="D27" s="53" t="s">
        <v>214</v>
      </c>
      <c r="E27" s="53">
        <v>5.7000000000000002E-3</v>
      </c>
      <c r="F27" s="55"/>
      <c r="G27" s="53" t="s">
        <v>237</v>
      </c>
      <c r="H27" s="53">
        <v>-4.58</v>
      </c>
      <c r="I27" s="54" t="s">
        <v>278</v>
      </c>
      <c r="J27" s="53" t="s">
        <v>221</v>
      </c>
      <c r="K27" s="53" t="s">
        <v>222</v>
      </c>
      <c r="L27" s="55"/>
      <c r="M27" s="53" t="s">
        <v>237</v>
      </c>
      <c r="N27" s="53">
        <v>-4.165</v>
      </c>
      <c r="O27" s="54" t="s">
        <v>279</v>
      </c>
      <c r="P27" s="53" t="s">
        <v>221</v>
      </c>
      <c r="Q27" s="53" t="s">
        <v>222</v>
      </c>
    </row>
    <row r="28" spans="1:17">
      <c r="A28" s="46"/>
      <c r="B28" s="46"/>
      <c r="C28" s="46"/>
      <c r="D28" s="46"/>
      <c r="E28" s="46"/>
      <c r="F28" s="46"/>
      <c r="G28" s="46"/>
      <c r="H28" s="46"/>
      <c r="I28" s="46"/>
      <c r="J28" s="46"/>
      <c r="K28" s="46"/>
      <c r="L28" s="46"/>
      <c r="M28" s="46"/>
      <c r="N28" s="46"/>
      <c r="O28" s="46"/>
      <c r="P28" s="46"/>
      <c r="Q28" s="46"/>
    </row>
    <row r="29" spans="1:17" s="52" customFormat="1">
      <c r="A29" s="57" t="s">
        <v>280</v>
      </c>
      <c r="B29" s="57"/>
      <c r="C29" s="57"/>
      <c r="D29" s="57"/>
      <c r="E29" s="57"/>
      <c r="F29" s="50"/>
      <c r="G29" s="57" t="s">
        <v>280</v>
      </c>
      <c r="H29" s="57"/>
      <c r="I29" s="57"/>
      <c r="J29" s="57"/>
      <c r="K29" s="57"/>
      <c r="L29" s="50"/>
      <c r="M29" s="57" t="s">
        <v>280</v>
      </c>
      <c r="N29" s="57"/>
      <c r="O29" s="57"/>
      <c r="P29" s="57"/>
      <c r="Q29" s="57"/>
    </row>
    <row r="30" spans="1:17" s="52" customFormat="1" ht="53.25">
      <c r="A30" s="49" t="s">
        <v>207</v>
      </c>
      <c r="B30" s="49" t="s">
        <v>208</v>
      </c>
      <c r="C30" s="49" t="s">
        <v>209</v>
      </c>
      <c r="D30" s="49" t="s">
        <v>210</v>
      </c>
      <c r="E30" s="49" t="s">
        <v>211</v>
      </c>
      <c r="F30" s="50"/>
      <c r="G30" s="49" t="s">
        <v>207</v>
      </c>
      <c r="H30" s="49" t="s">
        <v>208</v>
      </c>
      <c r="I30" s="49" t="s">
        <v>209</v>
      </c>
      <c r="J30" s="49" t="s">
        <v>210</v>
      </c>
      <c r="K30" s="49" t="s">
        <v>211</v>
      </c>
      <c r="L30" s="51"/>
      <c r="M30" s="49" t="s">
        <v>207</v>
      </c>
      <c r="N30" s="49" t="s">
        <v>208</v>
      </c>
      <c r="O30" s="49" t="s">
        <v>209</v>
      </c>
      <c r="P30" s="49" t="s">
        <v>210</v>
      </c>
      <c r="Q30" s="49" t="s">
        <v>211</v>
      </c>
    </row>
    <row r="31" spans="1:17">
      <c r="A31" s="53" t="s">
        <v>212</v>
      </c>
      <c r="B31" s="53">
        <v>-1.1319999999999999</v>
      </c>
      <c r="C31" s="54" t="s">
        <v>281</v>
      </c>
      <c r="D31" s="53" t="s">
        <v>247</v>
      </c>
      <c r="E31" s="53">
        <v>3.2899999999999999E-2</v>
      </c>
      <c r="F31" s="55"/>
      <c r="G31" s="53" t="s">
        <v>212</v>
      </c>
      <c r="H31" s="53">
        <v>0</v>
      </c>
      <c r="I31" s="54" t="s">
        <v>282</v>
      </c>
      <c r="J31" s="53" t="s">
        <v>218</v>
      </c>
      <c r="K31" s="53" t="s">
        <v>245</v>
      </c>
      <c r="L31" s="55"/>
      <c r="M31" s="53" t="s">
        <v>212</v>
      </c>
      <c r="N31" s="53">
        <v>0</v>
      </c>
      <c r="O31" s="54" t="s">
        <v>283</v>
      </c>
      <c r="P31" s="53" t="s">
        <v>218</v>
      </c>
      <c r="Q31" s="53" t="s">
        <v>245</v>
      </c>
    </row>
    <row r="32" spans="1:17">
      <c r="A32" s="53" t="s">
        <v>219</v>
      </c>
      <c r="B32" s="53">
        <v>-3</v>
      </c>
      <c r="C32" s="54" t="s">
        <v>284</v>
      </c>
      <c r="D32" s="53" t="s">
        <v>221</v>
      </c>
      <c r="E32" s="53" t="s">
        <v>222</v>
      </c>
      <c r="F32" s="55"/>
      <c r="G32" s="53" t="s">
        <v>219</v>
      </c>
      <c r="H32" s="53">
        <v>-6.6000000000000003E-2</v>
      </c>
      <c r="I32" s="54" t="s">
        <v>285</v>
      </c>
      <c r="J32" s="53" t="s">
        <v>218</v>
      </c>
      <c r="K32" s="53">
        <v>0.93799999999999994</v>
      </c>
      <c r="L32" s="55"/>
      <c r="M32" s="53" t="s">
        <v>219</v>
      </c>
      <c r="N32" s="53">
        <v>0</v>
      </c>
      <c r="O32" s="54" t="s">
        <v>283</v>
      </c>
      <c r="P32" s="53" t="s">
        <v>218</v>
      </c>
      <c r="Q32" s="53" t="s">
        <v>245</v>
      </c>
    </row>
    <row r="33" spans="1:17">
      <c r="A33" s="53" t="s">
        <v>225</v>
      </c>
      <c r="B33" s="53">
        <v>-3.5339999999999998</v>
      </c>
      <c r="C33" s="54" t="s">
        <v>286</v>
      </c>
      <c r="D33" s="53" t="s">
        <v>221</v>
      </c>
      <c r="E33" s="53" t="s">
        <v>222</v>
      </c>
      <c r="F33" s="55"/>
      <c r="G33" s="53" t="s">
        <v>225</v>
      </c>
      <c r="H33" s="53">
        <v>-0.55669999999999997</v>
      </c>
      <c r="I33" s="54" t="s">
        <v>287</v>
      </c>
      <c r="J33" s="53" t="s">
        <v>216</v>
      </c>
      <c r="K33" s="53">
        <v>4.0000000000000002E-4</v>
      </c>
      <c r="L33" s="55"/>
      <c r="M33" s="53" t="s">
        <v>225</v>
      </c>
      <c r="N33" s="53">
        <v>0</v>
      </c>
      <c r="O33" s="54" t="s">
        <v>283</v>
      </c>
      <c r="P33" s="53" t="s">
        <v>218</v>
      </c>
      <c r="Q33" s="53" t="s">
        <v>245</v>
      </c>
    </row>
    <row r="34" spans="1:17">
      <c r="A34" s="53" t="s">
        <v>229</v>
      </c>
      <c r="B34" s="53">
        <v>-4</v>
      </c>
      <c r="C34" s="54" t="s">
        <v>288</v>
      </c>
      <c r="D34" s="53" t="s">
        <v>221</v>
      </c>
      <c r="E34" s="53" t="s">
        <v>222</v>
      </c>
      <c r="F34" s="55"/>
      <c r="G34" s="53" t="s">
        <v>229</v>
      </c>
      <c r="H34" s="53">
        <v>-1.33</v>
      </c>
      <c r="I34" s="54" t="s">
        <v>289</v>
      </c>
      <c r="J34" s="53" t="s">
        <v>221</v>
      </c>
      <c r="K34" s="53" t="s">
        <v>222</v>
      </c>
      <c r="L34" s="55"/>
      <c r="M34" s="53" t="s">
        <v>229</v>
      </c>
      <c r="N34" s="53">
        <v>0</v>
      </c>
      <c r="O34" s="54" t="s">
        <v>290</v>
      </c>
      <c r="P34" s="53" t="s">
        <v>218</v>
      </c>
      <c r="Q34" s="53" t="s">
        <v>245</v>
      </c>
    </row>
    <row r="35" spans="1:17">
      <c r="A35" s="53" t="s">
        <v>233</v>
      </c>
      <c r="B35" s="53">
        <v>-3.67</v>
      </c>
      <c r="C35" s="54" t="s">
        <v>291</v>
      </c>
      <c r="D35" s="53" t="s">
        <v>221</v>
      </c>
      <c r="E35" s="53" t="s">
        <v>222</v>
      </c>
      <c r="F35" s="55"/>
      <c r="G35" s="53" t="s">
        <v>233</v>
      </c>
      <c r="H35" s="53">
        <v>-4</v>
      </c>
      <c r="I35" s="54" t="s">
        <v>292</v>
      </c>
      <c r="J35" s="53" t="s">
        <v>221</v>
      </c>
      <c r="K35" s="53" t="s">
        <v>222</v>
      </c>
      <c r="L35" s="55"/>
      <c r="M35" s="53" t="s">
        <v>233</v>
      </c>
      <c r="N35" s="53">
        <v>-0.67</v>
      </c>
      <c r="O35" s="54" t="s">
        <v>293</v>
      </c>
      <c r="P35" s="53" t="s">
        <v>221</v>
      </c>
      <c r="Q35" s="53" t="s">
        <v>222</v>
      </c>
    </row>
    <row r="36" spans="1:17">
      <c r="A36" s="53" t="s">
        <v>237</v>
      </c>
      <c r="B36" s="53">
        <v>-4.335</v>
      </c>
      <c r="C36" s="54" t="s">
        <v>294</v>
      </c>
      <c r="D36" s="53" t="s">
        <v>221</v>
      </c>
      <c r="E36" s="53" t="s">
        <v>222</v>
      </c>
      <c r="F36" s="55"/>
      <c r="G36" s="53" t="s">
        <v>237</v>
      </c>
      <c r="H36" s="53">
        <v>-4</v>
      </c>
      <c r="I36" s="54" t="s">
        <v>292</v>
      </c>
      <c r="J36" s="53" t="s">
        <v>221</v>
      </c>
      <c r="K36" s="53" t="s">
        <v>222</v>
      </c>
      <c r="L36" s="55"/>
      <c r="M36" s="53" t="s">
        <v>237</v>
      </c>
      <c r="N36" s="53">
        <v>-3.835</v>
      </c>
      <c r="O36" s="54" t="s">
        <v>295</v>
      </c>
      <c r="P36" s="53" t="s">
        <v>221</v>
      </c>
      <c r="Q36" s="53" t="s">
        <v>222</v>
      </c>
    </row>
    <row r="37" spans="1:17">
      <c r="A37" s="46"/>
      <c r="B37" s="46"/>
      <c r="C37" s="46"/>
      <c r="D37" s="46"/>
      <c r="E37" s="46"/>
      <c r="F37" s="46"/>
      <c r="G37" s="46"/>
      <c r="H37" s="46"/>
      <c r="I37" s="46"/>
      <c r="J37" s="46"/>
      <c r="K37" s="46"/>
      <c r="L37" s="46"/>
      <c r="M37" s="46"/>
      <c r="N37" s="46"/>
      <c r="O37" s="46"/>
      <c r="P37" s="46"/>
      <c r="Q37" s="46"/>
    </row>
    <row r="38" spans="1:17" s="52" customFormat="1">
      <c r="A38" s="57" t="s">
        <v>296</v>
      </c>
      <c r="B38" s="57"/>
      <c r="C38" s="57"/>
      <c r="D38" s="57"/>
      <c r="E38" s="57"/>
      <c r="F38" s="50"/>
      <c r="G38" s="57" t="s">
        <v>296</v>
      </c>
      <c r="H38" s="57"/>
      <c r="I38" s="57"/>
      <c r="J38" s="57"/>
      <c r="K38" s="57"/>
      <c r="L38" s="50"/>
      <c r="M38" s="57" t="s">
        <v>296</v>
      </c>
      <c r="N38" s="57"/>
      <c r="O38" s="57"/>
      <c r="P38" s="57"/>
      <c r="Q38" s="57"/>
    </row>
    <row r="39" spans="1:17" s="52" customFormat="1" ht="53.25">
      <c r="A39" s="49" t="s">
        <v>207</v>
      </c>
      <c r="B39" s="49" t="s">
        <v>208</v>
      </c>
      <c r="C39" s="49" t="s">
        <v>209</v>
      </c>
      <c r="D39" s="49" t="s">
        <v>210</v>
      </c>
      <c r="E39" s="49" t="s">
        <v>211</v>
      </c>
      <c r="F39" s="50"/>
      <c r="G39" s="49" t="s">
        <v>207</v>
      </c>
      <c r="H39" s="49" t="s">
        <v>208</v>
      </c>
      <c r="I39" s="49" t="s">
        <v>209</v>
      </c>
      <c r="J39" s="49" t="s">
        <v>210</v>
      </c>
      <c r="K39" s="49" t="s">
        <v>211</v>
      </c>
      <c r="L39" s="51"/>
      <c r="M39" s="49" t="s">
        <v>207</v>
      </c>
      <c r="N39" s="49" t="s">
        <v>208</v>
      </c>
      <c r="O39" s="49" t="s">
        <v>209</v>
      </c>
      <c r="P39" s="49" t="s">
        <v>210</v>
      </c>
      <c r="Q39" s="49" t="s">
        <v>211</v>
      </c>
    </row>
    <row r="40" spans="1:17">
      <c r="A40" s="53" t="s">
        <v>212</v>
      </c>
      <c r="B40" s="53">
        <v>-0.2</v>
      </c>
      <c r="C40" s="54" t="s">
        <v>297</v>
      </c>
      <c r="D40" s="53" t="s">
        <v>218</v>
      </c>
      <c r="E40" s="53">
        <v>0.91690000000000005</v>
      </c>
      <c r="F40" s="55"/>
      <c r="G40" s="53" t="s">
        <v>212</v>
      </c>
      <c r="H40" s="53">
        <v>0</v>
      </c>
      <c r="I40" s="54" t="s">
        <v>298</v>
      </c>
      <c r="J40" s="53" t="s">
        <v>218</v>
      </c>
      <c r="K40" s="53" t="s">
        <v>245</v>
      </c>
      <c r="L40" s="55"/>
      <c r="M40" s="53" t="s">
        <v>212</v>
      </c>
      <c r="N40" s="53">
        <v>0</v>
      </c>
      <c r="O40" s="54" t="s">
        <v>299</v>
      </c>
      <c r="P40" s="53" t="s">
        <v>218</v>
      </c>
      <c r="Q40" s="53" t="s">
        <v>245</v>
      </c>
    </row>
    <row r="41" spans="1:17">
      <c r="A41" s="53" t="s">
        <v>219</v>
      </c>
      <c r="B41" s="53">
        <v>-2.2370000000000001</v>
      </c>
      <c r="C41" s="54" t="s">
        <v>300</v>
      </c>
      <c r="D41" s="53" t="s">
        <v>221</v>
      </c>
      <c r="E41" s="53" t="s">
        <v>222</v>
      </c>
      <c r="F41" s="55"/>
      <c r="G41" s="53" t="s">
        <v>219</v>
      </c>
      <c r="H41" s="53">
        <v>0</v>
      </c>
      <c r="I41" s="54" t="s">
        <v>298</v>
      </c>
      <c r="J41" s="53" t="s">
        <v>218</v>
      </c>
      <c r="K41" s="53" t="s">
        <v>245</v>
      </c>
      <c r="L41" s="55"/>
      <c r="M41" s="53" t="s">
        <v>219</v>
      </c>
      <c r="N41" s="53">
        <v>0</v>
      </c>
      <c r="O41" s="54" t="s">
        <v>301</v>
      </c>
      <c r="P41" s="53" t="s">
        <v>218</v>
      </c>
      <c r="Q41" s="53" t="s">
        <v>245</v>
      </c>
    </row>
    <row r="42" spans="1:17">
      <c r="A42" s="53" t="s">
        <v>225</v>
      </c>
      <c r="B42" s="53">
        <v>-2.6</v>
      </c>
      <c r="C42" s="54" t="s">
        <v>302</v>
      </c>
      <c r="D42" s="53" t="s">
        <v>221</v>
      </c>
      <c r="E42" s="53" t="s">
        <v>222</v>
      </c>
      <c r="F42" s="55"/>
      <c r="G42" s="53" t="s">
        <v>225</v>
      </c>
      <c r="H42" s="53">
        <v>-0.33250000000000002</v>
      </c>
      <c r="I42" s="54" t="s">
        <v>303</v>
      </c>
      <c r="J42" s="53" t="s">
        <v>247</v>
      </c>
      <c r="K42" s="53">
        <v>2.69E-2</v>
      </c>
      <c r="L42" s="55"/>
      <c r="M42" s="53" t="s">
        <v>225</v>
      </c>
      <c r="N42" s="53">
        <v>0</v>
      </c>
      <c r="O42" s="54" t="s">
        <v>301</v>
      </c>
      <c r="P42" s="53" t="s">
        <v>218</v>
      </c>
      <c r="Q42" s="53" t="s">
        <v>245</v>
      </c>
    </row>
    <row r="43" spans="1:17">
      <c r="A43" s="53" t="s">
        <v>229</v>
      </c>
      <c r="B43" s="53">
        <v>-3.165</v>
      </c>
      <c r="C43" s="54" t="s">
        <v>304</v>
      </c>
      <c r="D43" s="53" t="s">
        <v>221</v>
      </c>
      <c r="E43" s="53" t="s">
        <v>222</v>
      </c>
      <c r="F43" s="55"/>
      <c r="G43" s="53" t="s">
        <v>229</v>
      </c>
      <c r="H43" s="53">
        <v>-0.33</v>
      </c>
      <c r="I43" s="54" t="s">
        <v>305</v>
      </c>
      <c r="J43" s="53" t="s">
        <v>247</v>
      </c>
      <c r="K43" s="53">
        <v>4.8500000000000001E-2</v>
      </c>
      <c r="L43" s="55"/>
      <c r="M43" s="53" t="s">
        <v>229</v>
      </c>
      <c r="N43" s="53">
        <v>-0.44330000000000003</v>
      </c>
      <c r="O43" s="54" t="s">
        <v>306</v>
      </c>
      <c r="P43" s="53" t="s">
        <v>214</v>
      </c>
      <c r="Q43" s="53">
        <v>5.7999999999999996E-3</v>
      </c>
    </row>
    <row r="44" spans="1:17">
      <c r="A44" s="53" t="s">
        <v>233</v>
      </c>
      <c r="B44" s="53">
        <v>-2.835</v>
      </c>
      <c r="C44" s="54" t="s">
        <v>307</v>
      </c>
      <c r="D44" s="53" t="s">
        <v>221</v>
      </c>
      <c r="E44" s="53" t="s">
        <v>222</v>
      </c>
      <c r="F44" s="55"/>
      <c r="G44" s="53" t="s">
        <v>233</v>
      </c>
      <c r="H44" s="53">
        <v>-1.333</v>
      </c>
      <c r="I44" s="54" t="s">
        <v>308</v>
      </c>
      <c r="J44" s="53" t="s">
        <v>221</v>
      </c>
      <c r="K44" s="53" t="s">
        <v>222</v>
      </c>
      <c r="L44" s="55"/>
      <c r="M44" s="53" t="s">
        <v>233</v>
      </c>
      <c r="N44" s="53">
        <v>0</v>
      </c>
      <c r="O44" s="54" t="s">
        <v>309</v>
      </c>
      <c r="P44" s="53" t="s">
        <v>218</v>
      </c>
      <c r="Q44" s="53" t="s">
        <v>245</v>
      </c>
    </row>
    <row r="45" spans="1:17">
      <c r="A45" s="53" t="s">
        <v>237</v>
      </c>
      <c r="B45" s="53">
        <v>-3</v>
      </c>
      <c r="C45" s="54" t="s">
        <v>310</v>
      </c>
      <c r="D45" s="53" t="s">
        <v>221</v>
      </c>
      <c r="E45" s="53" t="s">
        <v>222</v>
      </c>
      <c r="F45" s="55"/>
      <c r="G45" s="53" t="s">
        <v>237</v>
      </c>
      <c r="H45" s="53">
        <v>-2.835</v>
      </c>
      <c r="I45" s="54" t="s">
        <v>311</v>
      </c>
      <c r="J45" s="53" t="s">
        <v>221</v>
      </c>
      <c r="K45" s="53" t="s">
        <v>222</v>
      </c>
      <c r="L45" s="55"/>
      <c r="M45" s="53" t="s">
        <v>237</v>
      </c>
      <c r="N45" s="53">
        <v>-2.835</v>
      </c>
      <c r="O45" s="54" t="s">
        <v>312</v>
      </c>
      <c r="P45" s="53" t="s">
        <v>221</v>
      </c>
      <c r="Q45" s="53" t="s">
        <v>222</v>
      </c>
    </row>
    <row r="46" spans="1:17">
      <c r="A46" s="46"/>
      <c r="B46" s="46"/>
      <c r="C46" s="46"/>
      <c r="D46" s="46"/>
      <c r="E46" s="46"/>
      <c r="F46" s="46"/>
      <c r="G46" s="46"/>
      <c r="H46" s="46"/>
      <c r="I46" s="46"/>
      <c r="J46" s="46"/>
      <c r="K46" s="46"/>
      <c r="L46" s="46"/>
      <c r="M46" s="46"/>
      <c r="N46" s="46"/>
      <c r="O46" s="46"/>
      <c r="P46" s="46"/>
      <c r="Q46" s="46"/>
    </row>
    <row r="47" spans="1:17" s="48" customFormat="1">
      <c r="A47" s="56" t="s">
        <v>313</v>
      </c>
      <c r="B47" s="56"/>
      <c r="C47" s="56"/>
      <c r="D47" s="56"/>
      <c r="E47" s="56"/>
      <c r="F47" s="47"/>
      <c r="G47" s="56" t="s">
        <v>313</v>
      </c>
      <c r="H47" s="56"/>
      <c r="I47" s="56"/>
      <c r="J47" s="56"/>
      <c r="K47" s="56"/>
      <c r="L47" s="47"/>
      <c r="M47" s="56" t="s">
        <v>313</v>
      </c>
      <c r="N47" s="56"/>
      <c r="O47" s="56"/>
      <c r="P47" s="56"/>
      <c r="Q47" s="56"/>
    </row>
    <row r="48" spans="1:17" s="52" customFormat="1" ht="53.25">
      <c r="A48" s="49" t="s">
        <v>207</v>
      </c>
      <c r="B48" s="49" t="s">
        <v>208</v>
      </c>
      <c r="C48" s="49" t="s">
        <v>209</v>
      </c>
      <c r="D48" s="49" t="s">
        <v>210</v>
      </c>
      <c r="E48" s="49" t="s">
        <v>211</v>
      </c>
      <c r="F48" s="50"/>
      <c r="G48" s="49" t="s">
        <v>207</v>
      </c>
      <c r="H48" s="49" t="s">
        <v>208</v>
      </c>
      <c r="I48" s="49" t="s">
        <v>209</v>
      </c>
      <c r="J48" s="49" t="s">
        <v>210</v>
      </c>
      <c r="K48" s="49" t="s">
        <v>211</v>
      </c>
      <c r="L48" s="51"/>
      <c r="M48" s="49" t="s">
        <v>207</v>
      </c>
      <c r="N48" s="49" t="s">
        <v>208</v>
      </c>
      <c r="O48" s="49" t="s">
        <v>209</v>
      </c>
      <c r="P48" s="49" t="s">
        <v>210</v>
      </c>
      <c r="Q48" s="49" t="s">
        <v>211</v>
      </c>
    </row>
    <row r="49" spans="1:17">
      <c r="A49" s="53" t="s">
        <v>212</v>
      </c>
      <c r="B49" s="53">
        <v>-1.9179999999999999</v>
      </c>
      <c r="C49" s="54" t="s">
        <v>314</v>
      </c>
      <c r="D49" s="53" t="s">
        <v>221</v>
      </c>
      <c r="E49" s="53" t="s">
        <v>222</v>
      </c>
      <c r="F49" s="55"/>
      <c r="G49" s="53" t="s">
        <v>212</v>
      </c>
      <c r="H49" s="53">
        <v>0</v>
      </c>
      <c r="I49" s="54" t="s">
        <v>315</v>
      </c>
      <c r="J49" s="53" t="s">
        <v>218</v>
      </c>
      <c r="K49" s="53" t="s">
        <v>245</v>
      </c>
      <c r="L49" s="55"/>
      <c r="M49" s="53" t="s">
        <v>212</v>
      </c>
      <c r="N49" s="53">
        <v>0</v>
      </c>
      <c r="O49" s="54" t="s">
        <v>316</v>
      </c>
      <c r="P49" s="53" t="s">
        <v>218</v>
      </c>
      <c r="Q49" s="53" t="s">
        <v>245</v>
      </c>
    </row>
    <row r="50" spans="1:17">
      <c r="A50" s="53" t="s">
        <v>219</v>
      </c>
      <c r="B50" s="53">
        <v>-1.9319999999999999</v>
      </c>
      <c r="C50" s="54" t="s">
        <v>317</v>
      </c>
      <c r="D50" s="53" t="s">
        <v>221</v>
      </c>
      <c r="E50" s="53" t="s">
        <v>222</v>
      </c>
      <c r="F50" s="55"/>
      <c r="G50" s="53" t="s">
        <v>219</v>
      </c>
      <c r="H50" s="53">
        <v>0</v>
      </c>
      <c r="I50" s="54" t="s">
        <v>318</v>
      </c>
      <c r="J50" s="53" t="s">
        <v>218</v>
      </c>
      <c r="K50" s="53" t="s">
        <v>245</v>
      </c>
      <c r="L50" s="55"/>
      <c r="M50" s="53" t="s">
        <v>219</v>
      </c>
      <c r="N50" s="53">
        <v>0</v>
      </c>
      <c r="O50" s="54" t="s">
        <v>319</v>
      </c>
      <c r="P50" s="53" t="s">
        <v>218</v>
      </c>
      <c r="Q50" s="53" t="s">
        <v>245</v>
      </c>
    </row>
    <row r="51" spans="1:17">
      <c r="A51" s="53" t="s">
        <v>225</v>
      </c>
      <c r="B51" s="53">
        <v>-2.3340000000000001</v>
      </c>
      <c r="C51" s="54" t="s">
        <v>320</v>
      </c>
      <c r="D51" s="53" t="s">
        <v>221</v>
      </c>
      <c r="E51" s="53" t="s">
        <v>222</v>
      </c>
      <c r="F51" s="55"/>
      <c r="G51" s="53" t="s">
        <v>225</v>
      </c>
      <c r="H51" s="53">
        <v>-0.58499999999999996</v>
      </c>
      <c r="I51" s="54" t="s">
        <v>321</v>
      </c>
      <c r="J51" s="53" t="s">
        <v>218</v>
      </c>
      <c r="K51" s="53">
        <v>8.4900000000000003E-2</v>
      </c>
      <c r="L51" s="55"/>
      <c r="M51" s="53" t="s">
        <v>225</v>
      </c>
      <c r="N51" s="53">
        <v>0</v>
      </c>
      <c r="O51" s="54" t="s">
        <v>319</v>
      </c>
      <c r="P51" s="53" t="s">
        <v>218</v>
      </c>
      <c r="Q51" s="53" t="s">
        <v>245</v>
      </c>
    </row>
    <row r="52" spans="1:17">
      <c r="A52" s="53" t="s">
        <v>229</v>
      </c>
      <c r="B52" s="53">
        <v>-2.835</v>
      </c>
      <c r="C52" s="54" t="s">
        <v>322</v>
      </c>
      <c r="D52" s="53" t="s">
        <v>221</v>
      </c>
      <c r="E52" s="53" t="s">
        <v>222</v>
      </c>
      <c r="F52" s="55"/>
      <c r="G52" s="53" t="s">
        <v>229</v>
      </c>
      <c r="H52" s="53">
        <v>-1.165</v>
      </c>
      <c r="I52" s="54" t="s">
        <v>323</v>
      </c>
      <c r="J52" s="53" t="s">
        <v>214</v>
      </c>
      <c r="K52" s="53">
        <v>2.7000000000000001E-3</v>
      </c>
      <c r="L52" s="55"/>
      <c r="M52" s="53" t="s">
        <v>229</v>
      </c>
      <c r="N52" s="53">
        <v>-0.16500000000000001</v>
      </c>
      <c r="O52" s="54" t="s">
        <v>324</v>
      </c>
      <c r="P52" s="53" t="s">
        <v>218</v>
      </c>
      <c r="Q52" s="53">
        <v>0.26669999999999999</v>
      </c>
    </row>
    <row r="53" spans="1:17">
      <c r="A53" s="53" t="s">
        <v>233</v>
      </c>
      <c r="B53" s="53">
        <v>-3</v>
      </c>
      <c r="C53" s="54" t="s">
        <v>325</v>
      </c>
      <c r="D53" s="53" t="s">
        <v>221</v>
      </c>
      <c r="E53" s="53" t="s">
        <v>222</v>
      </c>
      <c r="F53" s="55"/>
      <c r="G53" s="53" t="s">
        <v>233</v>
      </c>
      <c r="H53" s="53">
        <v>-2</v>
      </c>
      <c r="I53" s="54" t="s">
        <v>326</v>
      </c>
      <c r="J53" s="53" t="s">
        <v>221</v>
      </c>
      <c r="K53" s="53" t="s">
        <v>222</v>
      </c>
      <c r="L53" s="55"/>
      <c r="M53" s="53" t="s">
        <v>233</v>
      </c>
      <c r="N53" s="53">
        <v>-0.44330000000000003</v>
      </c>
      <c r="O53" s="54" t="s">
        <v>327</v>
      </c>
      <c r="P53" s="53" t="s">
        <v>221</v>
      </c>
      <c r="Q53" s="53" t="s">
        <v>222</v>
      </c>
    </row>
    <row r="54" spans="1:17">
      <c r="A54" s="53" t="s">
        <v>237</v>
      </c>
      <c r="B54" s="53">
        <v>-3</v>
      </c>
      <c r="C54" s="54" t="s">
        <v>328</v>
      </c>
      <c r="D54" s="53" t="s">
        <v>221</v>
      </c>
      <c r="E54" s="53" t="s">
        <v>222</v>
      </c>
      <c r="F54" s="55"/>
      <c r="G54" s="53" t="s">
        <v>237</v>
      </c>
      <c r="H54" s="53">
        <v>-2.1659999999999999</v>
      </c>
      <c r="I54" s="54" t="s">
        <v>329</v>
      </c>
      <c r="J54" s="53" t="s">
        <v>221</v>
      </c>
      <c r="K54" s="53" t="s">
        <v>222</v>
      </c>
      <c r="L54" s="55"/>
      <c r="M54" s="53" t="s">
        <v>237</v>
      </c>
      <c r="N54" s="53">
        <v>-2.78</v>
      </c>
      <c r="O54" s="54" t="s">
        <v>330</v>
      </c>
      <c r="P54" s="53" t="s">
        <v>221</v>
      </c>
      <c r="Q54" s="53" t="s">
        <v>222</v>
      </c>
    </row>
    <row r="55" spans="1:17">
      <c r="A55" s="46"/>
      <c r="B55" s="46"/>
      <c r="C55" s="46"/>
      <c r="D55" s="46"/>
      <c r="E55" s="46"/>
      <c r="F55" s="46"/>
      <c r="G55" s="46"/>
      <c r="H55" s="46"/>
      <c r="I55" s="46"/>
      <c r="J55" s="46"/>
      <c r="K55" s="46"/>
      <c r="L55" s="46"/>
      <c r="M55" s="46"/>
      <c r="N55" s="46"/>
      <c r="O55" s="46"/>
      <c r="P55" s="46"/>
      <c r="Q55" s="46"/>
    </row>
    <row r="56" spans="1:17" s="48" customFormat="1">
      <c r="A56" s="56" t="s">
        <v>331</v>
      </c>
      <c r="B56" s="56"/>
      <c r="C56" s="56"/>
      <c r="D56" s="56"/>
      <c r="E56" s="56"/>
      <c r="F56" s="47"/>
      <c r="G56" s="56" t="s">
        <v>331</v>
      </c>
      <c r="H56" s="56"/>
      <c r="I56" s="56"/>
      <c r="J56" s="56"/>
      <c r="K56" s="56"/>
      <c r="L56" s="47"/>
      <c r="M56" s="56" t="s">
        <v>331</v>
      </c>
      <c r="N56" s="56"/>
      <c r="O56" s="56"/>
      <c r="P56" s="56"/>
      <c r="Q56" s="56"/>
    </row>
    <row r="57" spans="1:17" s="52" customFormat="1" ht="53.25">
      <c r="A57" s="49" t="s">
        <v>207</v>
      </c>
      <c r="B57" s="49" t="s">
        <v>208</v>
      </c>
      <c r="C57" s="49" t="s">
        <v>209</v>
      </c>
      <c r="D57" s="49" t="s">
        <v>210</v>
      </c>
      <c r="E57" s="49" t="s">
        <v>211</v>
      </c>
      <c r="F57" s="50"/>
      <c r="G57" s="49" t="s">
        <v>207</v>
      </c>
      <c r="H57" s="49" t="s">
        <v>208</v>
      </c>
      <c r="I57" s="49" t="s">
        <v>209</v>
      </c>
      <c r="J57" s="49" t="s">
        <v>210</v>
      </c>
      <c r="K57" s="49" t="s">
        <v>211</v>
      </c>
      <c r="L57" s="51"/>
      <c r="M57" s="49" t="s">
        <v>207</v>
      </c>
      <c r="N57" s="49" t="s">
        <v>208</v>
      </c>
      <c r="O57" s="49" t="s">
        <v>209</v>
      </c>
      <c r="P57" s="49" t="s">
        <v>210</v>
      </c>
      <c r="Q57" s="49" t="s">
        <v>211</v>
      </c>
    </row>
    <row r="58" spans="1:17">
      <c r="A58" s="53" t="s">
        <v>212</v>
      </c>
      <c r="B58" s="53">
        <v>0.13400000000000001</v>
      </c>
      <c r="C58" s="54" t="s">
        <v>332</v>
      </c>
      <c r="D58" s="53" t="s">
        <v>218</v>
      </c>
      <c r="E58" s="53">
        <v>0.98709999999999998</v>
      </c>
      <c r="F58" s="55"/>
      <c r="G58" s="53" t="s">
        <v>212</v>
      </c>
      <c r="H58" s="53">
        <v>-9.5710000000000003E-2</v>
      </c>
      <c r="I58" s="54" t="s">
        <v>333</v>
      </c>
      <c r="J58" s="53" t="s">
        <v>218</v>
      </c>
      <c r="K58" s="53">
        <v>0.99719999999999998</v>
      </c>
      <c r="L58" s="55"/>
      <c r="M58" s="53" t="s">
        <v>212</v>
      </c>
      <c r="N58" s="53">
        <v>0</v>
      </c>
      <c r="O58" s="54" t="s">
        <v>334</v>
      </c>
      <c r="P58" s="53" t="s">
        <v>218</v>
      </c>
      <c r="Q58" s="53" t="s">
        <v>245</v>
      </c>
    </row>
    <row r="59" spans="1:17">
      <c r="A59" s="53" t="s">
        <v>219</v>
      </c>
      <c r="B59" s="53">
        <v>-2.9319999999999999</v>
      </c>
      <c r="C59" s="54" t="s">
        <v>335</v>
      </c>
      <c r="D59" s="53" t="s">
        <v>221</v>
      </c>
      <c r="E59" s="53" t="s">
        <v>222</v>
      </c>
      <c r="F59" s="55"/>
      <c r="G59" s="53" t="s">
        <v>219</v>
      </c>
      <c r="H59" s="53">
        <v>0</v>
      </c>
      <c r="I59" s="54" t="s">
        <v>336</v>
      </c>
      <c r="J59" s="53" t="s">
        <v>218</v>
      </c>
      <c r="K59" s="53" t="s">
        <v>245</v>
      </c>
      <c r="L59" s="55"/>
      <c r="M59" s="53" t="s">
        <v>219</v>
      </c>
      <c r="N59" s="53">
        <v>0</v>
      </c>
      <c r="O59" s="54" t="s">
        <v>334</v>
      </c>
      <c r="P59" s="53" t="s">
        <v>218</v>
      </c>
      <c r="Q59" s="53" t="s">
        <v>245</v>
      </c>
    </row>
    <row r="60" spans="1:17">
      <c r="A60" s="53" t="s">
        <v>225</v>
      </c>
      <c r="B60" s="53">
        <v>-3.266</v>
      </c>
      <c r="C60" s="54" t="s">
        <v>337</v>
      </c>
      <c r="D60" s="53" t="s">
        <v>221</v>
      </c>
      <c r="E60" s="53" t="s">
        <v>222</v>
      </c>
      <c r="F60" s="55"/>
      <c r="G60" s="53" t="s">
        <v>225</v>
      </c>
      <c r="H60" s="53">
        <v>-0.66749999999999998</v>
      </c>
      <c r="I60" s="54" t="s">
        <v>338</v>
      </c>
      <c r="J60" s="53" t="s">
        <v>218</v>
      </c>
      <c r="K60" s="53">
        <v>9.1800000000000007E-2</v>
      </c>
      <c r="L60" s="55"/>
      <c r="M60" s="53" t="s">
        <v>225</v>
      </c>
      <c r="N60" s="53">
        <v>0</v>
      </c>
      <c r="O60" s="54" t="s">
        <v>339</v>
      </c>
      <c r="P60" s="53" t="s">
        <v>218</v>
      </c>
      <c r="Q60" s="53" t="s">
        <v>245</v>
      </c>
    </row>
    <row r="61" spans="1:17">
      <c r="A61" s="53" t="s">
        <v>229</v>
      </c>
      <c r="B61" s="53">
        <v>-3.6960000000000002</v>
      </c>
      <c r="C61" s="54" t="s">
        <v>340</v>
      </c>
      <c r="D61" s="53" t="s">
        <v>221</v>
      </c>
      <c r="E61" s="53" t="s">
        <v>222</v>
      </c>
      <c r="F61" s="55"/>
      <c r="G61" s="53" t="s">
        <v>229</v>
      </c>
      <c r="H61" s="53">
        <v>-2.5</v>
      </c>
      <c r="I61" s="54" t="s">
        <v>341</v>
      </c>
      <c r="J61" s="53" t="s">
        <v>221</v>
      </c>
      <c r="K61" s="53" t="s">
        <v>222</v>
      </c>
      <c r="L61" s="55"/>
      <c r="M61" s="53" t="s">
        <v>229</v>
      </c>
      <c r="N61" s="53">
        <v>0</v>
      </c>
      <c r="O61" s="54" t="s">
        <v>342</v>
      </c>
      <c r="P61" s="53" t="s">
        <v>218</v>
      </c>
      <c r="Q61" s="53" t="s">
        <v>245</v>
      </c>
    </row>
    <row r="62" spans="1:17">
      <c r="A62" s="53" t="s">
        <v>233</v>
      </c>
      <c r="B62" s="53">
        <v>-3.3660000000000001</v>
      </c>
      <c r="C62" s="54" t="s">
        <v>343</v>
      </c>
      <c r="D62" s="53" t="s">
        <v>221</v>
      </c>
      <c r="E62" s="53" t="s">
        <v>222</v>
      </c>
      <c r="F62" s="55"/>
      <c r="G62" s="53" t="s">
        <v>233</v>
      </c>
      <c r="H62" s="53">
        <v>-3</v>
      </c>
      <c r="I62" s="54" t="s">
        <v>344</v>
      </c>
      <c r="J62" s="53" t="s">
        <v>221</v>
      </c>
      <c r="K62" s="53" t="s">
        <v>222</v>
      </c>
      <c r="L62" s="55"/>
      <c r="M62" s="53" t="s">
        <v>233</v>
      </c>
      <c r="N62" s="53">
        <v>-0.66500000000000004</v>
      </c>
      <c r="O62" s="54" t="s">
        <v>345</v>
      </c>
      <c r="P62" s="53" t="s">
        <v>221</v>
      </c>
      <c r="Q62" s="53" t="s">
        <v>222</v>
      </c>
    </row>
    <row r="63" spans="1:17">
      <c r="A63" s="53" t="s">
        <v>237</v>
      </c>
      <c r="B63" s="53">
        <v>-4.0309999999999997</v>
      </c>
      <c r="C63" s="54" t="s">
        <v>346</v>
      </c>
      <c r="D63" s="53" t="s">
        <v>221</v>
      </c>
      <c r="E63" s="53" t="s">
        <v>222</v>
      </c>
      <c r="F63" s="55"/>
      <c r="G63" s="53" t="s">
        <v>237</v>
      </c>
      <c r="H63" s="53">
        <v>-4</v>
      </c>
      <c r="I63" s="54" t="s">
        <v>347</v>
      </c>
      <c r="J63" s="53" t="s">
        <v>221</v>
      </c>
      <c r="K63" s="53" t="s">
        <v>222</v>
      </c>
      <c r="L63" s="55"/>
      <c r="M63" s="53" t="s">
        <v>237</v>
      </c>
      <c r="N63" s="53">
        <v>-2.835</v>
      </c>
      <c r="O63" s="54" t="s">
        <v>348</v>
      </c>
      <c r="P63" s="53" t="s">
        <v>221</v>
      </c>
      <c r="Q63" s="53" t="s">
        <v>222</v>
      </c>
    </row>
    <row r="64" spans="1:17">
      <c r="A64" s="46"/>
      <c r="B64" s="46"/>
      <c r="C64" s="46"/>
      <c r="D64" s="46"/>
      <c r="E64" s="46"/>
      <c r="F64" s="46"/>
      <c r="G64" s="46"/>
      <c r="H64" s="46"/>
      <c r="I64" s="46"/>
      <c r="J64" s="46"/>
      <c r="K64" s="46"/>
      <c r="L64" s="46"/>
      <c r="M64" s="46"/>
      <c r="N64" s="46"/>
      <c r="O64" s="46"/>
      <c r="P64" s="46"/>
      <c r="Q64" s="46"/>
    </row>
    <row r="65" spans="1:17" s="48" customFormat="1">
      <c r="A65" s="56" t="s">
        <v>349</v>
      </c>
      <c r="B65" s="56"/>
      <c r="C65" s="56"/>
      <c r="D65" s="56"/>
      <c r="E65" s="56"/>
      <c r="F65" s="47"/>
      <c r="G65" s="56" t="s">
        <v>349</v>
      </c>
      <c r="H65" s="56"/>
      <c r="I65" s="56"/>
      <c r="J65" s="56"/>
      <c r="K65" s="56"/>
      <c r="L65" s="47"/>
      <c r="M65" s="56" t="s">
        <v>349</v>
      </c>
      <c r="N65" s="56"/>
      <c r="O65" s="56"/>
      <c r="P65" s="56"/>
      <c r="Q65" s="56"/>
    </row>
    <row r="66" spans="1:17" s="52" customFormat="1" ht="53.25">
      <c r="A66" s="49" t="s">
        <v>207</v>
      </c>
      <c r="B66" s="49" t="s">
        <v>208</v>
      </c>
      <c r="C66" s="49" t="s">
        <v>209</v>
      </c>
      <c r="D66" s="49" t="s">
        <v>210</v>
      </c>
      <c r="E66" s="49" t="s">
        <v>211</v>
      </c>
      <c r="F66" s="50"/>
      <c r="G66" s="49" t="s">
        <v>207</v>
      </c>
      <c r="H66" s="49" t="s">
        <v>208</v>
      </c>
      <c r="I66" s="49" t="s">
        <v>209</v>
      </c>
      <c r="J66" s="49" t="s">
        <v>210</v>
      </c>
      <c r="K66" s="49" t="s">
        <v>211</v>
      </c>
      <c r="L66" s="51"/>
      <c r="M66" s="49" t="s">
        <v>207</v>
      </c>
      <c r="N66" s="49" t="s">
        <v>208</v>
      </c>
      <c r="O66" s="49" t="s">
        <v>209</v>
      </c>
      <c r="P66" s="49" t="s">
        <v>210</v>
      </c>
      <c r="Q66" s="49" t="s">
        <v>211</v>
      </c>
    </row>
    <row r="67" spans="1:17">
      <c r="A67" s="53" t="s">
        <v>212</v>
      </c>
      <c r="B67" s="53">
        <v>-0.53400000000000003</v>
      </c>
      <c r="C67" s="54" t="s">
        <v>350</v>
      </c>
      <c r="D67" s="53" t="s">
        <v>218</v>
      </c>
      <c r="E67" s="53">
        <v>0.53010000000000002</v>
      </c>
      <c r="F67" s="55"/>
      <c r="G67" s="53" t="s">
        <v>212</v>
      </c>
      <c r="H67" s="53">
        <v>-9.5710000000000003E-2</v>
      </c>
      <c r="I67" s="54" t="s">
        <v>351</v>
      </c>
      <c r="J67" s="53" t="s">
        <v>218</v>
      </c>
      <c r="K67" s="53">
        <v>0.98780000000000001</v>
      </c>
      <c r="L67" s="55"/>
      <c r="M67" s="53" t="s">
        <v>212</v>
      </c>
      <c r="N67" s="53">
        <v>0</v>
      </c>
      <c r="O67" s="54" t="s">
        <v>352</v>
      </c>
      <c r="P67" s="53" t="s">
        <v>218</v>
      </c>
      <c r="Q67" s="53" t="s">
        <v>245</v>
      </c>
    </row>
    <row r="68" spans="1:17">
      <c r="A68" s="53" t="s">
        <v>219</v>
      </c>
      <c r="B68" s="53">
        <v>-3</v>
      </c>
      <c r="C68" s="54" t="s">
        <v>353</v>
      </c>
      <c r="D68" s="53" t="s">
        <v>221</v>
      </c>
      <c r="E68" s="53" t="s">
        <v>222</v>
      </c>
      <c r="F68" s="55"/>
      <c r="G68" s="53" t="s">
        <v>219</v>
      </c>
      <c r="H68" s="53">
        <v>0</v>
      </c>
      <c r="I68" s="54" t="s">
        <v>354</v>
      </c>
      <c r="J68" s="53" t="s">
        <v>218</v>
      </c>
      <c r="K68" s="53" t="s">
        <v>245</v>
      </c>
      <c r="L68" s="55"/>
      <c r="M68" s="53" t="s">
        <v>219</v>
      </c>
      <c r="N68" s="53">
        <v>0</v>
      </c>
      <c r="O68" s="54" t="s">
        <v>355</v>
      </c>
      <c r="P68" s="53" t="s">
        <v>218</v>
      </c>
      <c r="Q68" s="53" t="s">
        <v>245</v>
      </c>
    </row>
    <row r="69" spans="1:17">
      <c r="A69" s="53" t="s">
        <v>225</v>
      </c>
      <c r="B69" s="53">
        <v>-3.266</v>
      </c>
      <c r="C69" s="54" t="s">
        <v>356</v>
      </c>
      <c r="D69" s="53" t="s">
        <v>221</v>
      </c>
      <c r="E69" s="53" t="s">
        <v>222</v>
      </c>
      <c r="F69" s="55"/>
      <c r="G69" s="53" t="s">
        <v>225</v>
      </c>
      <c r="H69" s="53">
        <v>-0.5</v>
      </c>
      <c r="I69" s="54" t="s">
        <v>357</v>
      </c>
      <c r="J69" s="53" t="s">
        <v>218</v>
      </c>
      <c r="K69" s="53">
        <v>0.23449999999999999</v>
      </c>
      <c r="L69" s="55"/>
      <c r="M69" s="53" t="s">
        <v>225</v>
      </c>
      <c r="N69" s="53">
        <v>0</v>
      </c>
      <c r="O69" s="54" t="s">
        <v>355</v>
      </c>
      <c r="P69" s="53" t="s">
        <v>218</v>
      </c>
      <c r="Q69" s="53" t="s">
        <v>245</v>
      </c>
    </row>
    <row r="70" spans="1:17">
      <c r="A70" s="53" t="s">
        <v>229</v>
      </c>
      <c r="B70" s="53">
        <v>-3.5</v>
      </c>
      <c r="C70" s="54" t="s">
        <v>358</v>
      </c>
      <c r="D70" s="53" t="s">
        <v>221</v>
      </c>
      <c r="E70" s="53" t="s">
        <v>222</v>
      </c>
      <c r="F70" s="55"/>
      <c r="G70" s="53" t="s">
        <v>229</v>
      </c>
      <c r="H70" s="53">
        <v>-1</v>
      </c>
      <c r="I70" s="54" t="s">
        <v>359</v>
      </c>
      <c r="J70" s="53" t="s">
        <v>247</v>
      </c>
      <c r="K70" s="53">
        <v>3.2099999999999997E-2</v>
      </c>
      <c r="L70" s="55"/>
      <c r="M70" s="53" t="s">
        <v>229</v>
      </c>
      <c r="N70" s="53">
        <v>0</v>
      </c>
      <c r="O70" s="54" t="s">
        <v>360</v>
      </c>
      <c r="P70" s="53" t="s">
        <v>218</v>
      </c>
      <c r="Q70" s="53" t="s">
        <v>245</v>
      </c>
    </row>
    <row r="71" spans="1:17">
      <c r="A71" s="53" t="s">
        <v>233</v>
      </c>
      <c r="B71" s="53">
        <v>-3.5</v>
      </c>
      <c r="C71" s="54" t="s">
        <v>358</v>
      </c>
      <c r="D71" s="53" t="s">
        <v>221</v>
      </c>
      <c r="E71" s="53" t="s">
        <v>222</v>
      </c>
      <c r="F71" s="55"/>
      <c r="G71" s="53" t="s">
        <v>233</v>
      </c>
      <c r="H71" s="53">
        <v>-3.33</v>
      </c>
      <c r="I71" s="54" t="s">
        <v>361</v>
      </c>
      <c r="J71" s="53" t="s">
        <v>221</v>
      </c>
      <c r="K71" s="53" t="s">
        <v>222</v>
      </c>
      <c r="L71" s="55"/>
      <c r="M71" s="53" t="s">
        <v>233</v>
      </c>
      <c r="N71" s="53">
        <v>-0.16500000000000001</v>
      </c>
      <c r="O71" s="54" t="s">
        <v>362</v>
      </c>
      <c r="P71" s="53" t="s">
        <v>214</v>
      </c>
      <c r="Q71" s="53">
        <v>6.3E-3</v>
      </c>
    </row>
    <row r="72" spans="1:17">
      <c r="A72" s="53" t="s">
        <v>237</v>
      </c>
      <c r="B72" s="53">
        <v>-4.165</v>
      </c>
      <c r="C72" s="54" t="s">
        <v>363</v>
      </c>
      <c r="D72" s="53" t="s">
        <v>221</v>
      </c>
      <c r="E72" s="53" t="s">
        <v>222</v>
      </c>
      <c r="F72" s="55"/>
      <c r="G72" s="53" t="s">
        <v>237</v>
      </c>
      <c r="H72" s="53">
        <v>-4</v>
      </c>
      <c r="I72" s="54" t="s">
        <v>364</v>
      </c>
      <c r="J72" s="53" t="s">
        <v>221</v>
      </c>
      <c r="K72" s="53" t="s">
        <v>222</v>
      </c>
      <c r="L72" s="55"/>
      <c r="M72" s="53" t="s">
        <v>237</v>
      </c>
      <c r="N72" s="53">
        <v>-2.67</v>
      </c>
      <c r="O72" s="54" t="s">
        <v>365</v>
      </c>
      <c r="P72" s="53" t="s">
        <v>221</v>
      </c>
      <c r="Q72" s="53" t="s">
        <v>222</v>
      </c>
    </row>
  </sheetData>
  <mergeCells count="27">
    <mergeCell ref="A1:E1"/>
    <mergeCell ref="G1:K1"/>
    <mergeCell ref="M1:Q1"/>
    <mergeCell ref="A2:E2"/>
    <mergeCell ref="G2:K2"/>
    <mergeCell ref="M2:Q2"/>
    <mergeCell ref="A11:E11"/>
    <mergeCell ref="G11:K11"/>
    <mergeCell ref="M11:Q11"/>
    <mergeCell ref="A20:E20"/>
    <mergeCell ref="G20:K20"/>
    <mergeCell ref="M20:Q20"/>
    <mergeCell ref="A29:E29"/>
    <mergeCell ref="G29:K29"/>
    <mergeCell ref="M29:Q29"/>
    <mergeCell ref="A38:E38"/>
    <mergeCell ref="G38:K38"/>
    <mergeCell ref="M38:Q38"/>
    <mergeCell ref="A65:E65"/>
    <mergeCell ref="G65:K65"/>
    <mergeCell ref="M65:Q65"/>
    <mergeCell ref="A47:E47"/>
    <mergeCell ref="G47:K47"/>
    <mergeCell ref="M47:Q47"/>
    <mergeCell ref="A56:E56"/>
    <mergeCell ref="G56:K56"/>
    <mergeCell ref="M56:Q5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C3267-4C05-4180-A25F-565D9152C808}">
  <dimension ref="A1:U16"/>
  <sheetViews>
    <sheetView tabSelected="1" workbookViewId="0">
      <selection activeCell="B20" sqref="B20"/>
    </sheetView>
  </sheetViews>
  <sheetFormatPr defaultColWidth="11" defaultRowHeight="15.95"/>
  <cols>
    <col min="1" max="1" width="16.375" customWidth="1"/>
    <col min="2" max="2" width="21.875" customWidth="1"/>
    <col min="3" max="3" width="19.5" customWidth="1"/>
    <col min="4" max="4" width="11" customWidth="1"/>
    <col min="5" max="5" width="18.875" customWidth="1"/>
  </cols>
  <sheetData>
    <row r="1" spans="1:21">
      <c r="B1" t="s">
        <v>366</v>
      </c>
      <c r="C1" t="s">
        <v>367</v>
      </c>
      <c r="D1" t="s">
        <v>368</v>
      </c>
      <c r="E1" t="s">
        <v>369</v>
      </c>
      <c r="F1" t="s">
        <v>370</v>
      </c>
      <c r="G1" t="s">
        <v>371</v>
      </c>
      <c r="H1" t="s">
        <v>372</v>
      </c>
      <c r="I1" t="s">
        <v>373</v>
      </c>
      <c r="J1" t="s">
        <v>374</v>
      </c>
      <c r="K1" t="s">
        <v>375</v>
      </c>
      <c r="L1" t="s">
        <v>376</v>
      </c>
      <c r="M1" t="s">
        <v>377</v>
      </c>
      <c r="N1" t="s">
        <v>378</v>
      </c>
      <c r="O1" t="s">
        <v>379</v>
      </c>
      <c r="P1" t="s">
        <v>380</v>
      </c>
      <c r="Q1" t="s">
        <v>381</v>
      </c>
      <c r="R1" t="s">
        <v>382</v>
      </c>
      <c r="S1" t="s">
        <v>383</v>
      </c>
      <c r="T1" t="s">
        <v>384</v>
      </c>
      <c r="U1" t="s">
        <v>385</v>
      </c>
    </row>
    <row r="2" spans="1:21">
      <c r="A2" t="s">
        <v>386</v>
      </c>
      <c r="B2" s="1">
        <v>1777</v>
      </c>
      <c r="C2" s="1">
        <v>143307</v>
      </c>
      <c r="D2" s="1">
        <v>1992</v>
      </c>
      <c r="E2" s="1">
        <v>254656715</v>
      </c>
      <c r="F2" s="2">
        <v>0.95299999999999996</v>
      </c>
      <c r="G2" s="2">
        <v>0.80300000000000005</v>
      </c>
      <c r="H2" s="2">
        <v>0.95899999999999996</v>
      </c>
      <c r="I2" s="2">
        <v>0.93200000000000005</v>
      </c>
      <c r="J2" s="2">
        <v>0.94199999999999995</v>
      </c>
      <c r="K2" s="2">
        <v>0.95599999999999996</v>
      </c>
      <c r="L2" s="2">
        <v>0.78</v>
      </c>
      <c r="M2" s="2">
        <v>0.72199999999999998</v>
      </c>
      <c r="N2" s="2">
        <v>0.109</v>
      </c>
      <c r="O2" s="2">
        <v>0</v>
      </c>
      <c r="P2" s="2">
        <v>0.61299999999999999</v>
      </c>
      <c r="Q2" s="2">
        <v>0.48399999999999999</v>
      </c>
      <c r="R2" s="2">
        <v>9.6000000000000002E-2</v>
      </c>
      <c r="S2" s="2">
        <v>0.81100000000000005</v>
      </c>
      <c r="T2" s="1">
        <v>17537</v>
      </c>
      <c r="U2" s="1">
        <v>3997</v>
      </c>
    </row>
    <row r="3" spans="1:21">
      <c r="A3" t="s">
        <v>387</v>
      </c>
      <c r="B3" s="1">
        <v>3561</v>
      </c>
      <c r="C3" s="1">
        <v>71408</v>
      </c>
      <c r="D3" s="1">
        <v>1582</v>
      </c>
      <c r="E3" s="1">
        <v>254284218</v>
      </c>
      <c r="F3" s="2">
        <v>0.96699999999999997</v>
      </c>
      <c r="G3" s="2">
        <v>0.77800000000000002</v>
      </c>
      <c r="H3" s="2">
        <v>0.95699999999999996</v>
      </c>
      <c r="I3" s="2">
        <v>0.93700000000000006</v>
      </c>
      <c r="J3" s="2">
        <v>0.94499999999999995</v>
      </c>
      <c r="K3" s="2">
        <v>0.95399999999999996</v>
      </c>
      <c r="L3" s="2">
        <v>0.81200000000000006</v>
      </c>
      <c r="M3" s="2">
        <v>0.69699999999999995</v>
      </c>
      <c r="N3" s="2">
        <v>0.13800000000000001</v>
      </c>
      <c r="O3" s="2">
        <v>0</v>
      </c>
      <c r="P3" s="2">
        <v>0.55900000000000005</v>
      </c>
      <c r="Q3" s="2">
        <v>0.48899999999999999</v>
      </c>
      <c r="R3" s="2">
        <v>3.6999999999999998E-2</v>
      </c>
      <c r="S3" s="2">
        <v>0.70099999999999996</v>
      </c>
      <c r="T3" s="1">
        <v>17303</v>
      </c>
      <c r="U3" s="1">
        <v>3186</v>
      </c>
    </row>
    <row r="4" spans="1:21">
      <c r="A4" t="s">
        <v>388</v>
      </c>
      <c r="B4" s="1">
        <v>1619</v>
      </c>
      <c r="C4" s="1">
        <v>153510</v>
      </c>
      <c r="D4">
        <v>395</v>
      </c>
      <c r="E4" s="1">
        <v>248533993</v>
      </c>
      <c r="F4" s="2">
        <v>0.94399999999999995</v>
      </c>
      <c r="G4" s="2">
        <v>0.90700000000000003</v>
      </c>
      <c r="H4" s="2">
        <v>0.95599999999999996</v>
      </c>
      <c r="I4" s="2">
        <v>0.93899999999999995</v>
      </c>
      <c r="J4" s="2">
        <v>0.92800000000000005</v>
      </c>
      <c r="K4" s="2">
        <v>0.95299999999999996</v>
      </c>
      <c r="L4" s="2">
        <v>0.81299999999999994</v>
      </c>
      <c r="M4" s="2">
        <v>0.57299999999999995</v>
      </c>
      <c r="N4" s="2">
        <v>0.13900000000000001</v>
      </c>
      <c r="O4" s="2">
        <v>0</v>
      </c>
      <c r="P4" s="2">
        <v>0.435</v>
      </c>
      <c r="Q4" s="2">
        <v>0.38400000000000001</v>
      </c>
      <c r="R4" s="2">
        <v>3.5999999999999997E-2</v>
      </c>
      <c r="S4" s="2">
        <v>0.57199999999999995</v>
      </c>
      <c r="T4" s="1">
        <v>15948</v>
      </c>
      <c r="U4" s="1">
        <v>1331</v>
      </c>
    </row>
    <row r="5" spans="1:21">
      <c r="A5" t="s">
        <v>389</v>
      </c>
      <c r="B5" s="1">
        <v>2786</v>
      </c>
      <c r="C5" s="1">
        <v>89723</v>
      </c>
      <c r="D5" s="1">
        <v>1478</v>
      </c>
      <c r="E5" s="1">
        <v>249970403</v>
      </c>
      <c r="F5" s="2">
        <v>0.97599999999999998</v>
      </c>
      <c r="G5" s="2">
        <v>0.86099999999999999</v>
      </c>
      <c r="H5" s="2">
        <v>0.95799999999999996</v>
      </c>
      <c r="I5" s="2">
        <v>0.94099999999999995</v>
      </c>
      <c r="J5" s="2">
        <v>0.93899999999999995</v>
      </c>
      <c r="K5" s="2">
        <v>0.95499999999999996</v>
      </c>
      <c r="L5" s="2">
        <v>0.85399999999999998</v>
      </c>
      <c r="M5" s="2">
        <v>0.78500000000000003</v>
      </c>
      <c r="N5" s="2">
        <v>0.14699999999999999</v>
      </c>
      <c r="O5" s="2">
        <v>0</v>
      </c>
      <c r="P5" s="2">
        <v>0.63800000000000001</v>
      </c>
      <c r="Q5" s="2">
        <v>0.58099999999999996</v>
      </c>
      <c r="R5" s="2">
        <v>3.1E-2</v>
      </c>
      <c r="S5" s="2">
        <v>0.67400000000000004</v>
      </c>
      <c r="T5" s="1">
        <v>17010</v>
      </c>
      <c r="U5" s="1">
        <v>3190</v>
      </c>
    </row>
    <row r="6" spans="1:21">
      <c r="A6" t="s">
        <v>390</v>
      </c>
      <c r="B6" s="1">
        <v>1214</v>
      </c>
      <c r="C6" s="1">
        <v>221709</v>
      </c>
      <c r="D6" s="1">
        <v>1691</v>
      </c>
      <c r="E6" s="1">
        <v>269155614</v>
      </c>
      <c r="F6" s="2">
        <v>0.95099999999999996</v>
      </c>
      <c r="G6" s="2">
        <v>0.88300000000000001</v>
      </c>
      <c r="H6" s="2">
        <v>0.95599999999999996</v>
      </c>
      <c r="I6" s="2">
        <v>0.94</v>
      </c>
      <c r="J6" s="2">
        <v>0.92200000000000004</v>
      </c>
      <c r="K6" s="2">
        <v>0.95299999999999996</v>
      </c>
      <c r="L6" s="2">
        <v>0.79900000000000004</v>
      </c>
      <c r="M6" s="2">
        <v>0.60499999999999998</v>
      </c>
      <c r="N6" s="2">
        <v>0.14299999999999999</v>
      </c>
      <c r="O6" s="2">
        <v>0</v>
      </c>
      <c r="P6" s="2">
        <v>0.46300000000000002</v>
      </c>
      <c r="Q6" s="2">
        <v>0.40899999999999997</v>
      </c>
      <c r="R6" s="2">
        <v>3.2000000000000001E-2</v>
      </c>
      <c r="S6" s="2">
        <v>0.71899999999999997</v>
      </c>
      <c r="T6" s="1">
        <v>16661</v>
      </c>
      <c r="U6" s="1">
        <v>3837</v>
      </c>
    </row>
    <row r="7" spans="1:21">
      <c r="A7" t="s">
        <v>391</v>
      </c>
      <c r="B7" s="1">
        <v>4189</v>
      </c>
      <c r="C7" s="1">
        <v>56916</v>
      </c>
      <c r="D7" s="1">
        <v>1328</v>
      </c>
      <c r="E7" s="1">
        <v>238421969</v>
      </c>
      <c r="F7" s="2">
        <v>0.97199999999999998</v>
      </c>
      <c r="G7" s="2">
        <v>0.53300000000000003</v>
      </c>
      <c r="H7" s="2">
        <v>0.95799999999999996</v>
      </c>
      <c r="I7" s="2">
        <v>0.94</v>
      </c>
      <c r="J7" s="2">
        <v>0.90300000000000002</v>
      </c>
      <c r="K7" s="2">
        <v>0.95599999999999996</v>
      </c>
      <c r="L7" s="2">
        <v>0.91100000000000003</v>
      </c>
      <c r="M7" s="2">
        <v>0.85499999999999998</v>
      </c>
      <c r="N7" s="2">
        <v>0.13</v>
      </c>
      <c r="O7" s="2">
        <v>0</v>
      </c>
      <c r="P7" s="2">
        <v>0.72599999999999998</v>
      </c>
      <c r="Q7" s="2">
        <v>0.57199999999999995</v>
      </c>
      <c r="R7" s="2">
        <v>0.106</v>
      </c>
      <c r="S7" s="2">
        <v>0.66300000000000003</v>
      </c>
      <c r="T7" s="1">
        <v>17936</v>
      </c>
      <c r="U7" s="1">
        <v>2208</v>
      </c>
    </row>
    <row r="8" spans="1:21">
      <c r="A8" t="s">
        <v>392</v>
      </c>
      <c r="B8">
        <v>696</v>
      </c>
      <c r="C8" s="1">
        <v>342620</v>
      </c>
      <c r="D8" s="1">
        <v>1361</v>
      </c>
      <c r="E8" s="1">
        <v>238463906</v>
      </c>
      <c r="F8" s="2">
        <v>0.98</v>
      </c>
      <c r="G8" s="2">
        <v>0.95699999999999996</v>
      </c>
      <c r="H8" s="2">
        <v>0.95799999999999996</v>
      </c>
      <c r="I8" s="2">
        <v>0.94299999999999995</v>
      </c>
      <c r="J8" s="2">
        <v>0.90100000000000002</v>
      </c>
      <c r="K8" s="2">
        <v>0.95499999999999996</v>
      </c>
      <c r="L8" s="2">
        <v>0.89900000000000002</v>
      </c>
      <c r="M8" s="2">
        <v>0.83099999999999996</v>
      </c>
      <c r="N8" s="2">
        <v>0.13800000000000001</v>
      </c>
      <c r="O8" s="2">
        <v>0</v>
      </c>
      <c r="P8" s="2">
        <v>0.69299999999999995</v>
      </c>
      <c r="Q8" s="2">
        <v>0.624</v>
      </c>
      <c r="R8" s="2">
        <v>0.03</v>
      </c>
      <c r="S8" s="2">
        <v>0.70399999999999996</v>
      </c>
      <c r="T8" s="1">
        <v>16022</v>
      </c>
      <c r="U8" s="1">
        <v>2903</v>
      </c>
    </row>
    <row r="9" spans="1:21">
      <c r="A9" t="s">
        <v>393</v>
      </c>
      <c r="B9" s="1">
        <v>3917</v>
      </c>
      <c r="C9" s="1">
        <v>61189</v>
      </c>
      <c r="D9" s="1">
        <v>2337</v>
      </c>
      <c r="E9" s="1">
        <v>239678741</v>
      </c>
      <c r="F9" s="2">
        <v>0.97899999999999998</v>
      </c>
      <c r="G9" s="2">
        <v>0.63400000000000001</v>
      </c>
      <c r="H9" s="2">
        <v>0.95899999999999996</v>
      </c>
      <c r="I9" s="2">
        <v>0.94099999999999995</v>
      </c>
      <c r="J9" s="2">
        <v>0.93400000000000005</v>
      </c>
      <c r="K9" s="2">
        <v>0.95599999999999996</v>
      </c>
      <c r="L9" s="2">
        <v>0.93300000000000005</v>
      </c>
      <c r="M9" s="2">
        <v>0.89600000000000002</v>
      </c>
      <c r="N9" s="2">
        <v>0.154</v>
      </c>
      <c r="O9" s="2">
        <v>0</v>
      </c>
      <c r="P9" s="2">
        <v>0.74199999999999999</v>
      </c>
      <c r="Q9" s="2">
        <v>0.59099999999999997</v>
      </c>
      <c r="R9" s="2">
        <v>0.112</v>
      </c>
      <c r="S9" s="2">
        <v>0.90600000000000003</v>
      </c>
      <c r="T9" s="1">
        <v>17982</v>
      </c>
      <c r="U9" s="1">
        <v>4996</v>
      </c>
    </row>
    <row r="10" spans="1:21">
      <c r="A10" t="s">
        <v>394</v>
      </c>
      <c r="B10" s="1">
        <v>2377</v>
      </c>
      <c r="C10" s="1">
        <v>100172</v>
      </c>
      <c r="D10" s="1">
        <v>2614</v>
      </c>
      <c r="E10" s="1">
        <v>238109823</v>
      </c>
      <c r="F10" s="2">
        <v>0.98099999999999998</v>
      </c>
      <c r="G10" s="2">
        <v>0.77600000000000002</v>
      </c>
      <c r="H10" s="2">
        <v>0.95799999999999996</v>
      </c>
      <c r="I10" s="2">
        <v>0.94</v>
      </c>
      <c r="J10" s="2">
        <v>0.93799999999999994</v>
      </c>
      <c r="K10" s="2">
        <v>0.95499999999999996</v>
      </c>
      <c r="L10" s="2">
        <v>0.89200000000000002</v>
      </c>
      <c r="M10" s="2">
        <v>0.84</v>
      </c>
      <c r="N10" s="2">
        <v>0.14599999999999999</v>
      </c>
      <c r="O10" s="2">
        <v>0</v>
      </c>
      <c r="P10" s="2">
        <v>0.69399999999999995</v>
      </c>
      <c r="Q10" s="2">
        <v>0.61699999999999999</v>
      </c>
      <c r="R10" s="2">
        <v>4.2000000000000003E-2</v>
      </c>
      <c r="S10" s="2">
        <v>0.85799999999999998</v>
      </c>
      <c r="T10" s="1">
        <v>17542</v>
      </c>
      <c r="U10" s="1">
        <v>6178</v>
      </c>
    </row>
    <row r="11" spans="1:21">
      <c r="A11" t="s">
        <v>395</v>
      </c>
      <c r="B11" s="1">
        <v>1991</v>
      </c>
      <c r="C11" s="1">
        <v>114213</v>
      </c>
      <c r="D11" s="1">
        <v>1752</v>
      </c>
      <c r="E11" s="1">
        <v>227398216</v>
      </c>
      <c r="F11" s="2">
        <v>0.97099999999999997</v>
      </c>
      <c r="G11" s="2">
        <v>0.86499999999999999</v>
      </c>
      <c r="H11" s="2">
        <v>0.95699999999999996</v>
      </c>
      <c r="I11" s="2">
        <v>0.94</v>
      </c>
      <c r="J11" s="2">
        <v>0.94799999999999995</v>
      </c>
      <c r="K11" s="2">
        <v>0.95299999999999996</v>
      </c>
      <c r="L11" s="2">
        <v>0.84199999999999997</v>
      </c>
      <c r="M11" s="2">
        <v>0.76</v>
      </c>
      <c r="N11" s="2">
        <v>0.13300000000000001</v>
      </c>
      <c r="O11" s="2">
        <v>0</v>
      </c>
      <c r="P11" s="2">
        <v>0.627</v>
      </c>
      <c r="Q11" s="2">
        <v>0.56799999999999995</v>
      </c>
      <c r="R11" s="2">
        <v>3.3000000000000002E-2</v>
      </c>
      <c r="S11" s="2">
        <v>0.79700000000000004</v>
      </c>
      <c r="T11" s="1">
        <v>16944</v>
      </c>
      <c r="U11" s="1">
        <v>3952</v>
      </c>
    </row>
    <row r="12" spans="1:21">
      <c r="A12" t="s">
        <v>396</v>
      </c>
      <c r="B12" s="1">
        <v>3231</v>
      </c>
      <c r="C12" s="1">
        <v>71311</v>
      </c>
      <c r="D12" s="1">
        <v>2505</v>
      </c>
      <c r="E12" s="1">
        <v>230407844</v>
      </c>
      <c r="F12" s="2">
        <v>0.98099999999999998</v>
      </c>
      <c r="G12" s="2">
        <v>0.69199999999999995</v>
      </c>
      <c r="H12" s="2">
        <v>0.95899999999999996</v>
      </c>
      <c r="I12" s="2">
        <v>0.93600000000000005</v>
      </c>
      <c r="J12" s="2">
        <v>0.93799999999999994</v>
      </c>
      <c r="K12" s="2">
        <v>0.95699999999999996</v>
      </c>
      <c r="L12" s="2">
        <v>0.91100000000000003</v>
      </c>
      <c r="M12" s="2">
        <v>0.86799999999999999</v>
      </c>
      <c r="N12" s="2">
        <v>0.14799999999999999</v>
      </c>
      <c r="O12" s="2">
        <v>0</v>
      </c>
      <c r="P12" s="2">
        <v>0.72</v>
      </c>
      <c r="Q12" s="2">
        <v>0.61599999999999999</v>
      </c>
      <c r="R12" s="2">
        <v>6.6000000000000003E-2</v>
      </c>
      <c r="S12" s="2">
        <v>0.86299999999999999</v>
      </c>
      <c r="T12" s="1">
        <v>17812</v>
      </c>
      <c r="U12" s="1">
        <v>5739</v>
      </c>
    </row>
    <row r="13" spans="1:21">
      <c r="A13" t="s">
        <v>397</v>
      </c>
      <c r="B13" s="1">
        <v>5497</v>
      </c>
      <c r="C13" s="1">
        <v>42770</v>
      </c>
      <c r="D13" s="1">
        <v>1835</v>
      </c>
      <c r="E13" s="1">
        <v>235109256</v>
      </c>
      <c r="F13" s="2">
        <v>0.97599999999999998</v>
      </c>
      <c r="G13" s="2">
        <v>0.628</v>
      </c>
      <c r="H13" s="2">
        <v>0.95899999999999996</v>
      </c>
      <c r="I13" s="2">
        <v>0.94</v>
      </c>
      <c r="J13" s="2">
        <v>0.93500000000000005</v>
      </c>
      <c r="K13" s="2">
        <v>0.95599999999999996</v>
      </c>
      <c r="L13" s="2">
        <v>0.92400000000000004</v>
      </c>
      <c r="M13" s="2">
        <v>0.879</v>
      </c>
      <c r="N13" s="2">
        <v>0.13700000000000001</v>
      </c>
      <c r="O13" s="2">
        <v>0</v>
      </c>
      <c r="P13" s="2">
        <v>0.74199999999999999</v>
      </c>
      <c r="Q13" s="2">
        <v>0.60899999999999999</v>
      </c>
      <c r="R13" s="2">
        <v>8.3000000000000004E-2</v>
      </c>
      <c r="S13" s="2">
        <v>0.71399999999999997</v>
      </c>
      <c r="T13" s="1">
        <v>17763</v>
      </c>
      <c r="U13" s="1">
        <v>3725</v>
      </c>
    </row>
    <row r="14" spans="1:21">
      <c r="A14" t="s">
        <v>398</v>
      </c>
      <c r="B14" s="1">
        <v>2921</v>
      </c>
      <c r="C14" s="1">
        <v>80392</v>
      </c>
      <c r="D14" s="1">
        <v>2228</v>
      </c>
      <c r="E14" s="1">
        <v>234826756</v>
      </c>
      <c r="F14" s="2">
        <v>0.97899999999999998</v>
      </c>
      <c r="G14" s="2">
        <v>0.79500000000000004</v>
      </c>
      <c r="H14" s="2">
        <v>0.95799999999999996</v>
      </c>
      <c r="I14" s="2">
        <v>0.94299999999999995</v>
      </c>
      <c r="J14" s="2">
        <v>0.92200000000000004</v>
      </c>
      <c r="K14" s="2">
        <v>0.95499999999999996</v>
      </c>
      <c r="L14" s="2">
        <v>0.88400000000000001</v>
      </c>
      <c r="M14" s="2">
        <v>0.82299999999999995</v>
      </c>
      <c r="N14" s="2">
        <v>0.13300000000000001</v>
      </c>
      <c r="O14" s="2">
        <v>0</v>
      </c>
      <c r="P14" s="2">
        <v>0.69099999999999995</v>
      </c>
      <c r="Q14" s="2">
        <v>0.61499999999999999</v>
      </c>
      <c r="R14" s="2">
        <v>4.1000000000000002E-2</v>
      </c>
      <c r="S14" s="2">
        <v>0.86099999999999999</v>
      </c>
      <c r="T14" s="1">
        <v>17404</v>
      </c>
      <c r="U14" s="1">
        <v>4958</v>
      </c>
    </row>
    <row r="15" spans="1:21">
      <c r="A15" t="s">
        <v>399</v>
      </c>
      <c r="B15" s="1">
        <v>2759</v>
      </c>
      <c r="C15" s="1">
        <v>90030</v>
      </c>
      <c r="D15" s="1">
        <v>2365</v>
      </c>
      <c r="E15" s="1">
        <v>248394929</v>
      </c>
      <c r="F15" s="2">
        <v>0.96799999999999997</v>
      </c>
      <c r="G15" s="2">
        <v>0.748</v>
      </c>
      <c r="H15" s="2">
        <v>0.95699999999999996</v>
      </c>
      <c r="I15" s="2">
        <v>0.94</v>
      </c>
      <c r="J15" s="2">
        <v>0.93</v>
      </c>
      <c r="K15" s="2">
        <v>0.95499999999999996</v>
      </c>
      <c r="L15" s="2">
        <v>0.84099999999999997</v>
      </c>
      <c r="M15" s="2">
        <v>0.73199999999999998</v>
      </c>
      <c r="N15" s="2">
        <v>0.127</v>
      </c>
      <c r="O15" s="2">
        <v>0</v>
      </c>
      <c r="P15" s="2">
        <v>0.60499999999999998</v>
      </c>
      <c r="Q15" s="2">
        <v>0.52</v>
      </c>
      <c r="R15" s="2">
        <v>5.3999999999999999E-2</v>
      </c>
      <c r="S15" s="2">
        <v>0.84499999999999997</v>
      </c>
      <c r="T15" s="1">
        <v>17570</v>
      </c>
      <c r="U15" s="1">
        <v>5569</v>
      </c>
    </row>
    <row r="16" spans="1:21">
      <c r="A16" t="s">
        <v>400</v>
      </c>
      <c r="B16" s="1">
        <v>3206</v>
      </c>
      <c r="C16" s="1">
        <v>81216</v>
      </c>
      <c r="D16" s="1">
        <v>2367</v>
      </c>
      <c r="E16" s="1">
        <v>260381488</v>
      </c>
      <c r="F16" s="2">
        <v>0.98</v>
      </c>
      <c r="G16" s="2">
        <v>0.77400000000000002</v>
      </c>
      <c r="H16" s="2">
        <v>0.95899999999999996</v>
      </c>
      <c r="I16" s="2">
        <v>0.94099999999999995</v>
      </c>
      <c r="J16" s="2">
        <v>0.94299999999999995</v>
      </c>
      <c r="K16" s="2">
        <v>0.95599999999999996</v>
      </c>
      <c r="L16" s="2">
        <v>0.89300000000000002</v>
      </c>
      <c r="M16" s="2">
        <v>0.84499999999999997</v>
      </c>
      <c r="N16" s="2">
        <v>0.14199999999999999</v>
      </c>
      <c r="O16" s="2">
        <v>0</v>
      </c>
      <c r="P16" s="2">
        <v>0.70299999999999996</v>
      </c>
      <c r="Q16" s="2">
        <v>0.62</v>
      </c>
      <c r="R16" s="2">
        <v>5.0999999999999997E-2</v>
      </c>
      <c r="S16" s="2">
        <v>0.85899999999999999</v>
      </c>
      <c r="T16" s="1">
        <v>17497</v>
      </c>
      <c r="U16" s="1">
        <v>5850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FA2111-E25B-0548-BD6D-4A7BBFFCC7E3}">
  <dimension ref="A1:L26"/>
  <sheetViews>
    <sheetView workbookViewId="0">
      <selection activeCell="A19" sqref="A19"/>
    </sheetView>
  </sheetViews>
  <sheetFormatPr defaultColWidth="11" defaultRowHeight="15.95"/>
  <cols>
    <col min="1" max="1" width="11.375" customWidth="1"/>
    <col min="2" max="2" width="6.875" customWidth="1"/>
    <col min="3" max="3" width="8.125" customWidth="1"/>
    <col min="4" max="4" width="8.625" customWidth="1"/>
    <col min="5" max="5" width="8" customWidth="1"/>
    <col min="6" max="6" width="7.5" customWidth="1"/>
    <col min="7" max="7" width="7.125" customWidth="1"/>
    <col min="8" max="8" width="7" customWidth="1"/>
    <col min="9" max="9" width="5.875" customWidth="1"/>
  </cols>
  <sheetData>
    <row r="1" spans="1:12" ht="15.75">
      <c r="A1" s="34" t="s">
        <v>157</v>
      </c>
      <c r="B1" s="35" t="s">
        <v>401</v>
      </c>
      <c r="C1" s="36" t="s">
        <v>402</v>
      </c>
      <c r="D1" s="36" t="s">
        <v>403</v>
      </c>
      <c r="E1" s="36" t="s">
        <v>404</v>
      </c>
      <c r="F1" s="36" t="s">
        <v>405</v>
      </c>
      <c r="G1" s="36" t="s">
        <v>406</v>
      </c>
      <c r="H1" s="36" t="s">
        <v>407</v>
      </c>
      <c r="I1" s="37" t="s">
        <v>408</v>
      </c>
    </row>
    <row r="2" spans="1:12" ht="15.75">
      <c r="A2" s="33" t="s">
        <v>409</v>
      </c>
      <c r="B2" s="10">
        <v>156</v>
      </c>
      <c r="C2" s="10">
        <v>844</v>
      </c>
      <c r="D2" s="10">
        <v>106</v>
      </c>
      <c r="E2" s="10">
        <v>343</v>
      </c>
      <c r="F2" s="10">
        <v>893</v>
      </c>
      <c r="G2" s="10">
        <v>71</v>
      </c>
      <c r="H2" s="10">
        <v>50</v>
      </c>
      <c r="I2" s="11">
        <v>2463</v>
      </c>
    </row>
    <row r="3" spans="1:12" ht="15.75">
      <c r="A3" s="33" t="s">
        <v>410</v>
      </c>
      <c r="B3" s="3">
        <v>116</v>
      </c>
      <c r="C3" s="3">
        <v>368</v>
      </c>
      <c r="D3" s="3">
        <v>45</v>
      </c>
      <c r="E3" s="3">
        <v>53</v>
      </c>
      <c r="F3" s="3">
        <v>226</v>
      </c>
      <c r="G3" s="3">
        <v>180</v>
      </c>
      <c r="H3" s="3">
        <v>5</v>
      </c>
      <c r="I3" s="12">
        <v>993</v>
      </c>
    </row>
    <row r="4" spans="1:12" ht="15.75">
      <c r="A4" s="33" t="s">
        <v>411</v>
      </c>
      <c r="B4" s="3">
        <v>194</v>
      </c>
      <c r="C4" s="4">
        <v>1901</v>
      </c>
      <c r="D4" s="3">
        <v>279</v>
      </c>
      <c r="E4" s="3">
        <v>219</v>
      </c>
      <c r="F4" s="3">
        <v>816</v>
      </c>
      <c r="G4" s="3">
        <v>118</v>
      </c>
      <c r="H4" s="3">
        <v>35</v>
      </c>
      <c r="I4" s="13">
        <v>3562</v>
      </c>
    </row>
    <row r="5" spans="1:12" ht="15.75">
      <c r="A5" s="33" t="s">
        <v>412</v>
      </c>
      <c r="B5" s="3">
        <v>174</v>
      </c>
      <c r="C5" s="4">
        <v>1023</v>
      </c>
      <c r="D5" s="3">
        <v>248</v>
      </c>
      <c r="E5" s="3">
        <v>256</v>
      </c>
      <c r="F5" s="3">
        <v>572</v>
      </c>
      <c r="G5" s="3">
        <v>208</v>
      </c>
      <c r="H5" s="3">
        <v>37</v>
      </c>
      <c r="I5" s="13">
        <v>2518</v>
      </c>
    </row>
    <row r="6" spans="1:12" ht="15.75">
      <c r="A6" s="33" t="s">
        <v>413</v>
      </c>
      <c r="B6" s="3">
        <v>289</v>
      </c>
      <c r="C6" s="3">
        <v>654</v>
      </c>
      <c r="D6" s="3">
        <v>150</v>
      </c>
      <c r="E6" s="3">
        <v>384</v>
      </c>
      <c r="F6" s="4">
        <v>2324</v>
      </c>
      <c r="G6" s="3">
        <v>129</v>
      </c>
      <c r="H6" s="3">
        <v>83</v>
      </c>
      <c r="I6" s="13">
        <v>4013</v>
      </c>
    </row>
    <row r="7" spans="1:12" ht="15.75">
      <c r="A7" s="33" t="s">
        <v>414</v>
      </c>
      <c r="B7" s="3">
        <v>633</v>
      </c>
      <c r="C7" s="4">
        <v>2692</v>
      </c>
      <c r="D7" s="3">
        <v>811</v>
      </c>
      <c r="E7" s="3">
        <v>508</v>
      </c>
      <c r="F7" s="4">
        <v>1404</v>
      </c>
      <c r="G7" s="3">
        <v>275</v>
      </c>
      <c r="H7" s="3">
        <v>54</v>
      </c>
      <c r="I7" s="13">
        <v>6377</v>
      </c>
    </row>
    <row r="8" spans="1:12" ht="15.75">
      <c r="A8" s="14" t="s">
        <v>415</v>
      </c>
      <c r="B8" s="6">
        <f>SUM(B2:B7)</f>
        <v>1562</v>
      </c>
      <c r="C8" s="6">
        <f t="shared" ref="C8:I8" si="0">SUM(C2:C7)</f>
        <v>7482</v>
      </c>
      <c r="D8" s="6">
        <f t="shared" si="0"/>
        <v>1639</v>
      </c>
      <c r="E8" s="6">
        <f t="shared" si="0"/>
        <v>1763</v>
      </c>
      <c r="F8" s="6">
        <f t="shared" si="0"/>
        <v>6235</v>
      </c>
      <c r="G8" s="6">
        <f t="shared" si="0"/>
        <v>981</v>
      </c>
      <c r="H8" s="6">
        <f t="shared" si="0"/>
        <v>264</v>
      </c>
      <c r="I8" s="6">
        <f t="shared" si="0"/>
        <v>19926</v>
      </c>
      <c r="J8" s="1"/>
      <c r="K8" s="1"/>
      <c r="L8" s="1"/>
    </row>
    <row r="9" spans="1:12" ht="17.100000000000001" thickBot="1">
      <c r="A9" s="23" t="s">
        <v>416</v>
      </c>
      <c r="B9" s="8">
        <v>7.84</v>
      </c>
      <c r="C9" s="8">
        <v>37.549999999999997</v>
      </c>
      <c r="D9" s="8">
        <v>8.23</v>
      </c>
      <c r="E9" s="8">
        <v>8.85</v>
      </c>
      <c r="F9" s="8">
        <v>31.29</v>
      </c>
      <c r="G9" s="8">
        <v>4.92</v>
      </c>
      <c r="H9" s="8">
        <v>1.32</v>
      </c>
      <c r="I9" s="16">
        <v>100</v>
      </c>
    </row>
    <row r="10" spans="1:12" ht="18.95" customHeight="1">
      <c r="A10" s="34" t="s">
        <v>180</v>
      </c>
      <c r="B10" s="22"/>
      <c r="C10" s="3"/>
      <c r="D10" s="3"/>
      <c r="E10" s="3"/>
      <c r="F10" s="3"/>
      <c r="G10" s="3"/>
      <c r="H10" s="3"/>
      <c r="I10" s="12"/>
    </row>
    <row r="11" spans="1:12" ht="15.75">
      <c r="A11" s="33" t="s">
        <v>417</v>
      </c>
      <c r="B11" s="3">
        <v>159</v>
      </c>
      <c r="C11" s="3">
        <v>475</v>
      </c>
      <c r="D11" s="3">
        <v>89</v>
      </c>
      <c r="E11" s="3">
        <v>133</v>
      </c>
      <c r="F11" s="3">
        <v>607</v>
      </c>
      <c r="G11" s="3">
        <v>105</v>
      </c>
      <c r="H11" s="3">
        <v>9</v>
      </c>
      <c r="I11" s="13">
        <v>1577</v>
      </c>
    </row>
    <row r="12" spans="1:12" ht="15.75">
      <c r="A12" s="33" t="s">
        <v>418</v>
      </c>
      <c r="B12" s="3">
        <v>148</v>
      </c>
      <c r="C12" s="4">
        <v>1065</v>
      </c>
      <c r="D12" s="3">
        <v>118</v>
      </c>
      <c r="E12" s="3">
        <v>48</v>
      </c>
      <c r="F12" s="3">
        <v>795</v>
      </c>
      <c r="G12" s="3">
        <v>188</v>
      </c>
      <c r="H12" s="3">
        <v>12</v>
      </c>
      <c r="I12" s="13">
        <v>2374</v>
      </c>
    </row>
    <row r="13" spans="1:12" ht="15.75">
      <c r="A13" s="33" t="s">
        <v>419</v>
      </c>
      <c r="B13" s="3">
        <v>542</v>
      </c>
      <c r="C13" s="4">
        <v>1780</v>
      </c>
      <c r="D13" s="3">
        <v>253</v>
      </c>
      <c r="E13" s="3">
        <v>348</v>
      </c>
      <c r="F13" s="4">
        <v>2145</v>
      </c>
      <c r="G13" s="3">
        <v>139</v>
      </c>
      <c r="H13" s="3">
        <v>96</v>
      </c>
      <c r="I13" s="13">
        <v>5303</v>
      </c>
    </row>
    <row r="14" spans="1:12" ht="15.75">
      <c r="A14" s="33" t="s">
        <v>420</v>
      </c>
      <c r="B14" s="3">
        <v>451</v>
      </c>
      <c r="C14" s="3">
        <v>892</v>
      </c>
      <c r="D14" s="3">
        <v>270</v>
      </c>
      <c r="E14" s="3">
        <v>158</v>
      </c>
      <c r="F14" s="4">
        <v>1458</v>
      </c>
      <c r="G14" s="3">
        <v>138</v>
      </c>
      <c r="H14" s="3">
        <v>29</v>
      </c>
      <c r="I14" s="13">
        <v>3396</v>
      </c>
    </row>
    <row r="15" spans="1:12" ht="15.75">
      <c r="A15" s="33" t="s">
        <v>421</v>
      </c>
      <c r="B15" s="3">
        <v>486</v>
      </c>
      <c r="C15" s="4">
        <v>1076</v>
      </c>
      <c r="D15" s="3">
        <v>239</v>
      </c>
      <c r="E15" s="3">
        <v>160</v>
      </c>
      <c r="F15" s="4">
        <v>1185</v>
      </c>
      <c r="G15" s="3">
        <v>229</v>
      </c>
      <c r="H15" s="3">
        <v>10</v>
      </c>
      <c r="I15" s="13">
        <v>3385</v>
      </c>
    </row>
    <row r="16" spans="1:12" ht="17.100000000000001" thickBot="1">
      <c r="A16" s="14" t="s">
        <v>415</v>
      </c>
      <c r="B16" s="6">
        <v>1513</v>
      </c>
      <c r="C16" s="6">
        <v>4026</v>
      </c>
      <c r="D16" s="7">
        <v>826</v>
      </c>
      <c r="E16" s="7">
        <v>642</v>
      </c>
      <c r="F16" s="6">
        <v>4479</v>
      </c>
      <c r="G16" s="7">
        <v>893</v>
      </c>
      <c r="H16" s="7">
        <v>73</v>
      </c>
      <c r="I16" s="15">
        <v>12452</v>
      </c>
    </row>
    <row r="17" spans="1:9" ht="17.100000000000001" thickBot="1">
      <c r="A17" s="23" t="s">
        <v>416</v>
      </c>
      <c r="B17" s="8">
        <v>12.15</v>
      </c>
      <c r="C17" s="8">
        <v>32.33</v>
      </c>
      <c r="D17" s="8">
        <v>6.63</v>
      </c>
      <c r="E17" s="8">
        <v>5.16</v>
      </c>
      <c r="F17" s="8">
        <v>35.97</v>
      </c>
      <c r="G17" s="8">
        <v>7.17</v>
      </c>
      <c r="H17" s="8">
        <v>0.59</v>
      </c>
      <c r="I17" s="16">
        <v>100</v>
      </c>
    </row>
    <row r="18" spans="1:9" ht="18" customHeight="1">
      <c r="A18" s="40" t="s">
        <v>193</v>
      </c>
      <c r="B18" s="22"/>
      <c r="C18" s="3"/>
      <c r="D18" s="3"/>
      <c r="E18" s="3"/>
      <c r="F18" s="3"/>
      <c r="G18" s="3"/>
      <c r="H18" s="3"/>
      <c r="I18" s="12"/>
    </row>
    <row r="19" spans="1:9" ht="15.75">
      <c r="A19" s="38" t="s">
        <v>422</v>
      </c>
      <c r="B19" s="3">
        <v>171</v>
      </c>
      <c r="C19" s="3">
        <v>647</v>
      </c>
      <c r="D19" s="3">
        <v>185</v>
      </c>
      <c r="E19" s="3">
        <v>113</v>
      </c>
      <c r="F19" s="3">
        <v>798</v>
      </c>
      <c r="G19" s="3">
        <v>275</v>
      </c>
      <c r="H19" s="3">
        <v>18</v>
      </c>
      <c r="I19" s="13">
        <v>2207</v>
      </c>
    </row>
    <row r="20" spans="1:9" ht="15.75">
      <c r="A20" s="39" t="s">
        <v>423</v>
      </c>
      <c r="B20" s="3">
        <v>344</v>
      </c>
      <c r="C20" s="4">
        <v>1854</v>
      </c>
      <c r="D20" s="3">
        <v>354</v>
      </c>
      <c r="E20" s="3">
        <v>392</v>
      </c>
      <c r="F20" s="4">
        <v>1628</v>
      </c>
      <c r="G20" s="3">
        <v>86</v>
      </c>
      <c r="H20" s="3">
        <v>33</v>
      </c>
      <c r="I20" s="13">
        <v>4691</v>
      </c>
    </row>
    <row r="21" spans="1:9" ht="15.75">
      <c r="A21" s="39" t="s">
        <v>424</v>
      </c>
      <c r="B21" s="3">
        <v>323</v>
      </c>
      <c r="C21" s="4">
        <v>1513</v>
      </c>
      <c r="D21" s="3">
        <v>254</v>
      </c>
      <c r="E21" s="3">
        <v>240</v>
      </c>
      <c r="F21" s="4">
        <v>1397</v>
      </c>
      <c r="G21" s="3">
        <v>103</v>
      </c>
      <c r="H21" s="3">
        <v>33</v>
      </c>
      <c r="I21" s="13">
        <v>3863</v>
      </c>
    </row>
    <row r="22" spans="1:9" ht="15.75">
      <c r="A22" s="39" t="s">
        <v>425</v>
      </c>
      <c r="B22" s="3">
        <v>368</v>
      </c>
      <c r="C22" s="4">
        <v>1190</v>
      </c>
      <c r="D22" s="3">
        <v>159</v>
      </c>
      <c r="E22" s="3">
        <v>173</v>
      </c>
      <c r="F22" s="4">
        <v>1585</v>
      </c>
      <c r="G22" s="3">
        <v>58</v>
      </c>
      <c r="H22" s="3">
        <v>33</v>
      </c>
      <c r="I22" s="13">
        <v>3566</v>
      </c>
    </row>
    <row r="23" spans="1:9" ht="15.75">
      <c r="A23" s="33" t="s">
        <v>426</v>
      </c>
      <c r="B23" s="3">
        <v>269</v>
      </c>
      <c r="C23" s="3">
        <v>518</v>
      </c>
      <c r="D23" s="3">
        <v>110</v>
      </c>
      <c r="E23" s="3">
        <v>143</v>
      </c>
      <c r="F23" s="3">
        <v>434</v>
      </c>
      <c r="G23" s="3">
        <v>233</v>
      </c>
      <c r="H23" s="3">
        <v>13</v>
      </c>
      <c r="I23" s="13">
        <v>1720</v>
      </c>
    </row>
    <row r="24" spans="1:9" ht="15.75">
      <c r="A24" s="14" t="s">
        <v>415</v>
      </c>
      <c r="B24" s="9">
        <v>1748</v>
      </c>
      <c r="C24" s="9">
        <v>6984</v>
      </c>
      <c r="D24" s="9">
        <v>1205</v>
      </c>
      <c r="E24" s="9">
        <v>1266</v>
      </c>
      <c r="F24" s="9">
        <v>7553</v>
      </c>
      <c r="G24" s="5">
        <v>661</v>
      </c>
      <c r="H24" s="5">
        <v>213</v>
      </c>
      <c r="I24" s="17">
        <v>19630</v>
      </c>
    </row>
    <row r="25" spans="1:9" ht="15.75">
      <c r="A25" s="18" t="s">
        <v>416</v>
      </c>
      <c r="B25" s="19">
        <v>8.9</v>
      </c>
      <c r="C25" s="20">
        <v>35.58</v>
      </c>
      <c r="D25" s="20">
        <v>6.14</v>
      </c>
      <c r="E25" s="20">
        <v>6.45</v>
      </c>
      <c r="F25" s="20">
        <v>38.479999999999997</v>
      </c>
      <c r="G25" s="20">
        <v>3.37</v>
      </c>
      <c r="H25" s="20">
        <v>1.0900000000000001</v>
      </c>
      <c r="I25" s="21">
        <v>100</v>
      </c>
    </row>
    <row r="26" spans="1:9" ht="15.75"/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4A0A2C-E3E0-45DF-ACB4-BBAD956A768B}">
  <dimension ref="A1:B8"/>
  <sheetViews>
    <sheetView workbookViewId="0">
      <selection activeCell="K25" sqref="K25"/>
    </sheetView>
  </sheetViews>
  <sheetFormatPr defaultColWidth="11" defaultRowHeight="15.95"/>
  <cols>
    <col min="1" max="1" width="15.625" customWidth="1"/>
    <col min="2" max="2" width="18" customWidth="1"/>
  </cols>
  <sheetData>
    <row r="1" spans="1:2" ht="17.100000000000001" thickBot="1">
      <c r="A1" s="26" t="s">
        <v>427</v>
      </c>
      <c r="B1" s="26" t="s">
        <v>428</v>
      </c>
    </row>
    <row r="2" spans="1:2">
      <c r="A2" s="24" t="s">
        <v>429</v>
      </c>
      <c r="B2" s="25">
        <v>16915</v>
      </c>
    </row>
    <row r="3" spans="1:2">
      <c r="A3" s="24" t="s">
        <v>402</v>
      </c>
      <c r="B3" s="25">
        <v>17422</v>
      </c>
    </row>
    <row r="4" spans="1:2">
      <c r="A4" s="24" t="s">
        <v>403</v>
      </c>
      <c r="B4" s="25">
        <v>17049</v>
      </c>
    </row>
    <row r="5" spans="1:2">
      <c r="A5" s="24" t="s">
        <v>404</v>
      </c>
      <c r="B5" s="25">
        <v>16334</v>
      </c>
    </row>
    <row r="6" spans="1:2">
      <c r="A6" s="24" t="s">
        <v>430</v>
      </c>
      <c r="B6" s="25">
        <v>16973</v>
      </c>
    </row>
    <row r="7" spans="1:2">
      <c r="A7" s="24" t="s">
        <v>406</v>
      </c>
      <c r="B7" s="25">
        <v>16318</v>
      </c>
    </row>
    <row r="8" spans="1:2">
      <c r="A8" s="24" t="s">
        <v>407</v>
      </c>
      <c r="B8" s="25">
        <v>148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Jogaudaite, Simona</cp:lastModifiedBy>
  <cp:revision/>
  <dcterms:created xsi:type="dcterms:W3CDTF">2023-05-22T10:47:49Z</dcterms:created>
  <dcterms:modified xsi:type="dcterms:W3CDTF">2025-02-28T16:45:51Z</dcterms:modified>
  <cp:category/>
  <cp:contentStatus/>
</cp:coreProperties>
</file>